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김희수\Manuscript\Exosomal miR-1\Upload\NCB\Upload\"/>
    </mc:Choice>
  </mc:AlternateContent>
  <xr:revisionPtr revIDLastSave="0" documentId="13_ncr:1_{87EA295F-E6ED-4691-83F5-E88644F01725}" xr6:coauthVersionLast="47" xr6:coauthVersionMax="47" xr10:uidLastSave="{00000000-0000-0000-0000-000000000000}"/>
  <bookViews>
    <workbookView xWindow="0" yWindow="0" windowWidth="14400" windowHeight="15600" activeTab="1" xr2:uid="{A0BF5987-6749-4416-8AFE-7A4C9EA16A5C}"/>
  </bookViews>
  <sheets>
    <sheet name="pTDE" sheetId="1" r:id="rId1"/>
    <sheet name="mTDE" sheetId="2" r:id="rId2"/>
  </sheets>
  <definedNames>
    <definedName name="_xlnm._FilterDatabase" localSheetId="0" hidden="1">pTDE!$Q$69:$Q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3" uniqueCount="532">
  <si>
    <t>logFC</t>
  </si>
  <si>
    <t>logCPM</t>
  </si>
  <si>
    <t>LR</t>
  </si>
  <si>
    <t>FDR</t>
  </si>
  <si>
    <t>cfa-mir-1-1</t>
  </si>
  <si>
    <t>cfa-mir-1-2</t>
  </si>
  <si>
    <t>cfa-mir-889</t>
  </si>
  <si>
    <t>cfa_novel_141</t>
  </si>
  <si>
    <t>cfa-mir-455</t>
  </si>
  <si>
    <t>cfa-mir-200c</t>
  </si>
  <si>
    <t>cfa_novel_26</t>
  </si>
  <si>
    <t>cfa-mir-376a-1</t>
  </si>
  <si>
    <t>cfa-mir-376a-2</t>
  </si>
  <si>
    <t>cfa-mir-376a-3</t>
  </si>
  <si>
    <t>cfa-mir-328</t>
  </si>
  <si>
    <t>cfa_novel_75</t>
  </si>
  <si>
    <t>cfa_novel_35</t>
  </si>
  <si>
    <t>cfa-mir-410</t>
  </si>
  <si>
    <t>cfa_novel_115</t>
  </si>
  <si>
    <t>cfa-mir-375</t>
  </si>
  <si>
    <t>cfa_novel_63</t>
  </si>
  <si>
    <t>cfa_novel_146</t>
  </si>
  <si>
    <t>cfa-mir-224</t>
  </si>
  <si>
    <t>cfa-mir-205</t>
  </si>
  <si>
    <t>cfa_novel_57</t>
  </si>
  <si>
    <t>cfa-mir-32</t>
  </si>
  <si>
    <t>cfa_novel_77</t>
  </si>
  <si>
    <t>cfa_novel_87</t>
  </si>
  <si>
    <t>cfa_novel_74</t>
  </si>
  <si>
    <t>cfa-mir-8908a-1-3p</t>
  </si>
  <si>
    <t>cfa-mir-8908a-2-3p</t>
  </si>
  <si>
    <t>cfa-mir-8908a-3-3p</t>
  </si>
  <si>
    <t>cfa-mir-8908a-4-3p</t>
  </si>
  <si>
    <t>cfa-mir-219-1-5p</t>
  </si>
  <si>
    <t>cfa-mir-133a</t>
  </si>
  <si>
    <t>cfa-mir-133c</t>
  </si>
  <si>
    <t>cfa-mir-33a</t>
  </si>
  <si>
    <t>cfa-mir-204</t>
  </si>
  <si>
    <t>cfa-mir-542</t>
  </si>
  <si>
    <t>cfa-mir-124-1</t>
  </si>
  <si>
    <t>cfa-mir-124-2</t>
  </si>
  <si>
    <t>cfa-mir-124-3</t>
  </si>
  <si>
    <t>cfa_novel_7</t>
  </si>
  <si>
    <t>cfa-mir-338</t>
  </si>
  <si>
    <t>cfa-mir-211</t>
  </si>
  <si>
    <t>cfa-mir-1185</t>
  </si>
  <si>
    <t>cfa_novel_139</t>
  </si>
  <si>
    <t>cfa-mir-487a</t>
  </si>
  <si>
    <t>cfa_novel_42</t>
  </si>
  <si>
    <t>cfa_novel_43</t>
  </si>
  <si>
    <t>cfa-mir-450b</t>
  </si>
  <si>
    <t>cfa-mir-329b</t>
  </si>
  <si>
    <t>cfa_novel_70</t>
  </si>
  <si>
    <t>cfa-mir-146b</t>
  </si>
  <si>
    <t>cfa_novel_138</t>
  </si>
  <si>
    <t>cfa-mir-203</t>
  </si>
  <si>
    <t>cfa-mir-323</t>
  </si>
  <si>
    <t>cfa_novel_10</t>
  </si>
  <si>
    <t>cfa_novel_11</t>
  </si>
  <si>
    <t>cfa-mir-34a</t>
  </si>
  <si>
    <t>cfa-mir-190b</t>
  </si>
  <si>
    <t>cfa-mir-1844</t>
  </si>
  <si>
    <t>cfa_novel_16</t>
  </si>
  <si>
    <t>cfa_novel_24</t>
  </si>
  <si>
    <t>cfa-mir-212</t>
  </si>
  <si>
    <t>cfa_novel_32</t>
  </si>
  <si>
    <t>cfa-mir-138a</t>
  </si>
  <si>
    <t>cfa-mir-369</t>
  </si>
  <si>
    <t>cfa-mir-424</t>
  </si>
  <si>
    <t>cfa-mir-199-1</t>
  </si>
  <si>
    <t>cfa-mir-199-2</t>
  </si>
  <si>
    <t>cfa-mir-199-3</t>
  </si>
  <si>
    <t>cfa-mir-503</t>
  </si>
  <si>
    <t>cfa-mir-8903</t>
  </si>
  <si>
    <t>cfa-mir-350</t>
  </si>
  <si>
    <t>cfa_novel_5</t>
  </si>
  <si>
    <t>cfa-mir-543</t>
  </si>
  <si>
    <t>cfa-mir-1843</t>
  </si>
  <si>
    <t>cfa-mir-130b</t>
  </si>
  <si>
    <t>cfa-mir-592</t>
  </si>
  <si>
    <t>cfa_novel_126</t>
  </si>
  <si>
    <t>cfa_novel_61</t>
  </si>
  <si>
    <t>cfa-mir-129-1</t>
  </si>
  <si>
    <t>cfa-mir-129-2</t>
  </si>
  <si>
    <t>cfa-mir-195</t>
  </si>
  <si>
    <t>cfa-mir-342</t>
  </si>
  <si>
    <t>cfa_novel_3</t>
  </si>
  <si>
    <t>cfa-mir-126</t>
  </si>
  <si>
    <t>cfa_novel_15</t>
  </si>
  <si>
    <t>cfa-mir-505</t>
  </si>
  <si>
    <t>cfa-mir-615</t>
  </si>
  <si>
    <t>cfa_novel_18</t>
  </si>
  <si>
    <t>cfa-mir-30a</t>
  </si>
  <si>
    <t>cfa_novel_39</t>
  </si>
  <si>
    <t>cfa-mir-324</t>
  </si>
  <si>
    <t>cfa_novel_46</t>
  </si>
  <si>
    <t>cfa_novel_40</t>
  </si>
  <si>
    <t>cfa-mir-8884</t>
  </si>
  <si>
    <t>cfa-mir-432</t>
  </si>
  <si>
    <t>cfa-mir-1301</t>
  </si>
  <si>
    <t>cfa-mir-6529</t>
  </si>
  <si>
    <t>cfa-mir-127</t>
  </si>
  <si>
    <t>cfa-mir-345</t>
  </si>
  <si>
    <t>cfa-mir-140</t>
  </si>
  <si>
    <t>cfa-mir-218-1</t>
  </si>
  <si>
    <t>cfa_novel_150</t>
  </si>
  <si>
    <t>cfa-mir-155</t>
  </si>
  <si>
    <t>cfa-mir-450a</t>
  </si>
  <si>
    <t>cfa-mir-218-2</t>
  </si>
  <si>
    <t>cfa-mir-143</t>
  </si>
  <si>
    <t>cfa-mir-1306</t>
  </si>
  <si>
    <t>cfa_novel_79</t>
  </si>
  <si>
    <t>cfa-mir-340</t>
  </si>
  <si>
    <t>cfa_novel_130</t>
  </si>
  <si>
    <t>cfa_novel_36</t>
  </si>
  <si>
    <t>cfa-mir-7-1</t>
  </si>
  <si>
    <t>cfa-mir-7-2</t>
  </si>
  <si>
    <t>cfa-mir-7-3</t>
  </si>
  <si>
    <t>cfa-mir-15a</t>
  </si>
  <si>
    <t>cfa-mir-382</t>
  </si>
  <si>
    <t>cfa-mir-433</t>
  </si>
  <si>
    <t>cfa-mir-409</t>
  </si>
  <si>
    <t>cfa_novel_17</t>
  </si>
  <si>
    <t>cfa-mir-1468</t>
  </si>
  <si>
    <t>cfa-mir-499</t>
  </si>
  <si>
    <t>cfa-mir-16-1</t>
  </si>
  <si>
    <t>cfa-mir-16-2</t>
  </si>
  <si>
    <t>cfa-mir-3958</t>
  </si>
  <si>
    <t>cfa-mir-379</t>
  </si>
  <si>
    <t>cfa-mir-196a-2</t>
  </si>
  <si>
    <t>cfa_novel_85</t>
  </si>
  <si>
    <t>cfa-mir-1271</t>
  </si>
  <si>
    <t>cfa-mir-17</t>
  </si>
  <si>
    <t>cfa-mir-196a-1</t>
  </si>
  <si>
    <t>cfa-mir-150</t>
  </si>
  <si>
    <t>cfa-mir-331</t>
  </si>
  <si>
    <t>cfa-mir-664</t>
  </si>
  <si>
    <t>cfa_novel_23</t>
  </si>
  <si>
    <t>cfa-mir-9-1</t>
  </si>
  <si>
    <t>cfa-mir-9-2</t>
  </si>
  <si>
    <t>cfa-mir-9-3</t>
  </si>
  <si>
    <t>cfa_novel_22</t>
  </si>
  <si>
    <t>cfa_novel_25</t>
  </si>
  <si>
    <t>cfa-mir-196b</t>
  </si>
  <si>
    <t>cfa-mir-130a</t>
  </si>
  <si>
    <t>cfa-mir-30c-1</t>
  </si>
  <si>
    <t>cfa-mir-30c-2</t>
  </si>
  <si>
    <t>cfa-mir-26a-2</t>
  </si>
  <si>
    <t>cfa-mir-26a-1</t>
  </si>
  <si>
    <t>cfa-mir-132</t>
  </si>
  <si>
    <t>cfa-mir-494</t>
  </si>
  <si>
    <t>cfa-mir-500</t>
  </si>
  <si>
    <t>cfa-let-7a-1</t>
  </si>
  <si>
    <t>cfa-let-7a-2</t>
  </si>
  <si>
    <t>cfa_novel_148</t>
  </si>
  <si>
    <t>cfa-mir-582</t>
  </si>
  <si>
    <t>cfa-mir-30e</t>
  </si>
  <si>
    <t>cfa-mir-101-1</t>
  </si>
  <si>
    <t>cfa-mir-101-2</t>
  </si>
  <si>
    <t>cfa-let-7f</t>
  </si>
  <si>
    <t>cfa-mir-708</t>
  </si>
  <si>
    <t>cfa-mir-210</t>
  </si>
  <si>
    <t>cfa-mir-486-3p</t>
  </si>
  <si>
    <t>cfa-mir-374a</t>
  </si>
  <si>
    <t>cfa-mir-380</t>
  </si>
  <si>
    <t>cfa_novel_80</t>
  </si>
  <si>
    <t>cfa_novel_131</t>
  </si>
  <si>
    <t>cfa-mir-223</t>
  </si>
  <si>
    <t>cfa-mir-21</t>
  </si>
  <si>
    <t>cfa-mir-497</t>
  </si>
  <si>
    <t>cfa-mir-487b</t>
  </si>
  <si>
    <t>cfa-mir-122</t>
  </si>
  <si>
    <t>cfa-mir-421</t>
  </si>
  <si>
    <t>cfa-mir-362</t>
  </si>
  <si>
    <t>cfa-mir-365-1</t>
  </si>
  <si>
    <t>cfa-mir-365-2</t>
  </si>
  <si>
    <t>cfa-let-7e</t>
  </si>
  <si>
    <t>cfa_novel_123</t>
  </si>
  <si>
    <t>cfa_novel_31</t>
  </si>
  <si>
    <t>cfa-mir-106b</t>
  </si>
  <si>
    <t>cfa-mir-26b</t>
  </si>
  <si>
    <t>cfa-let-7g</t>
  </si>
  <si>
    <t>cfa-mir-29a</t>
  </si>
  <si>
    <t>cfa-mir-411</t>
  </si>
  <si>
    <t>cfa-mir-1839</t>
  </si>
  <si>
    <t>cfa-mir-874</t>
  </si>
  <si>
    <t>cfa-mir-194</t>
  </si>
  <si>
    <t>cfa-mir-1307</t>
  </si>
  <si>
    <t>cfa-mir-8859b</t>
  </si>
  <si>
    <t>cfa_novel_129</t>
  </si>
  <si>
    <t>cfa-mir-214</t>
  </si>
  <si>
    <t>cfa-mir-23b</t>
  </si>
  <si>
    <t>cfa-mir-10a</t>
  </si>
  <si>
    <t>cfa-mir-8865</t>
  </si>
  <si>
    <t>cfa-mir-149</t>
  </si>
  <si>
    <t>cfa-let-7b</t>
  </si>
  <si>
    <t>cfa-mir-148a</t>
  </si>
  <si>
    <t>cfa-mir-92b</t>
  </si>
  <si>
    <t>cfa-mir-15b</t>
  </si>
  <si>
    <t>cfa_novel_33</t>
  </si>
  <si>
    <t>cfa-mir-1838</t>
  </si>
  <si>
    <t>cfa-mir-142</t>
  </si>
  <si>
    <t>cfa-mir-93</t>
  </si>
  <si>
    <t>cfa_novel_20</t>
  </si>
  <si>
    <t>cfa-mir-495</t>
  </si>
  <si>
    <t>cfa-mir-25</t>
  </si>
  <si>
    <t>cfa-mir-299</t>
  </si>
  <si>
    <t>cfa-mir-574</t>
  </si>
  <si>
    <t>cfa-mir-30b</t>
  </si>
  <si>
    <t>cfa-mir-125a</t>
  </si>
  <si>
    <t>cfa-mir-29b-1</t>
  </si>
  <si>
    <t>cfa-mir-29b-2</t>
  </si>
  <si>
    <t>cfa-mir-133b</t>
  </si>
  <si>
    <t>cfa-mir-660</t>
  </si>
  <si>
    <t>cfa-mir-20a</t>
  </si>
  <si>
    <t>cfa-mir-145</t>
  </si>
  <si>
    <t>cfa-mir-19a</t>
  </si>
  <si>
    <t>cfa-mir-222</t>
  </si>
  <si>
    <t>cfa-mir-454</t>
  </si>
  <si>
    <t>cfa-mir-20b</t>
  </si>
  <si>
    <t>cfa-mir-18a</t>
  </si>
  <si>
    <t>cfa-mir-192</t>
  </si>
  <si>
    <t>cfa_novel_6</t>
  </si>
  <si>
    <t>cfa-mir-98</t>
  </si>
  <si>
    <t>cfa-mir-28</t>
  </si>
  <si>
    <t>cfa_novel_14</t>
  </si>
  <si>
    <t>cfa-mir-182</t>
  </si>
  <si>
    <t>cfa-mir-23a</t>
  </si>
  <si>
    <t>cfa-let-7c</t>
  </si>
  <si>
    <t>cfa_novel_143</t>
  </si>
  <si>
    <t>cfa_novel_28</t>
  </si>
  <si>
    <t>cfa-mir-125b-1</t>
  </si>
  <si>
    <t>cfa-mir-125b-2</t>
  </si>
  <si>
    <t>cfa-mir-10b</t>
  </si>
  <si>
    <t>cfa-mir-7180</t>
  </si>
  <si>
    <t>cfa_novel_4</t>
  </si>
  <si>
    <t>cfa-mir-103-1</t>
  </si>
  <si>
    <t>cfa-mir-103-2</t>
  </si>
  <si>
    <t>cfa_novel_27</t>
  </si>
  <si>
    <t>cfa-mir-184</t>
  </si>
  <si>
    <t>cfa-mir-181d</t>
  </si>
  <si>
    <t>cfa_novel_12</t>
  </si>
  <si>
    <t>cfa_novel_13</t>
  </si>
  <si>
    <t>cfa-mir-532</t>
  </si>
  <si>
    <t>cfa-mir-590</t>
  </si>
  <si>
    <t>cfa-mir-96</t>
  </si>
  <si>
    <t>cfa-mir-221</t>
  </si>
  <si>
    <t>cfa-mir-502</t>
  </si>
  <si>
    <t>cfa-mir-151</t>
  </si>
  <si>
    <t>cfa-mir-92a-1</t>
  </si>
  <si>
    <t>cfa-mir-92a-2</t>
  </si>
  <si>
    <t>cfa-mir-27b</t>
  </si>
  <si>
    <t>cfa-mir-1296</t>
  </si>
  <si>
    <t>cfa-mir-99a-1</t>
  </si>
  <si>
    <t>cfa-mir-99a-2</t>
  </si>
  <si>
    <t>cfa-mir-1343</t>
  </si>
  <si>
    <t>cfa-mir-190a</t>
  </si>
  <si>
    <t>cfa-mir-148b</t>
  </si>
  <si>
    <t>cfa-mir-30d</t>
  </si>
  <si>
    <t>cfa_novel_2</t>
  </si>
  <si>
    <t>cfa-mir-381</t>
  </si>
  <si>
    <t>cfa_novel_38</t>
  </si>
  <si>
    <t>cfa-mir-330</t>
  </si>
  <si>
    <t>cfa-mir-135b</t>
  </si>
  <si>
    <t>cfa-mir-1842</t>
  </si>
  <si>
    <t>cfa-mir-29c-1</t>
  </si>
  <si>
    <t>cfa-mir-29c-2</t>
  </si>
  <si>
    <t>cfa-mir-485</t>
  </si>
  <si>
    <t>cfa-mir-378</t>
  </si>
  <si>
    <t>cfa-mir-8859a</t>
  </si>
  <si>
    <t>cfa-mir-8890</t>
  </si>
  <si>
    <t>cfa-mir-197</t>
  </si>
  <si>
    <t>cfa-mir-146a</t>
  </si>
  <si>
    <t>cfa-mir-191</t>
  </si>
  <si>
    <t>cfa-mir-128-1</t>
  </si>
  <si>
    <t>cfa-mir-128-2</t>
  </si>
  <si>
    <t>cfa-mir-339-1</t>
  </si>
  <si>
    <t>cfa-mir-27a</t>
  </si>
  <si>
    <t>cfa-mir-24-1</t>
  </si>
  <si>
    <t>cfa-mir-24-2</t>
  </si>
  <si>
    <t>cfa-mir-19b-1</t>
  </si>
  <si>
    <t>cfa-mir-19b-2</t>
  </si>
  <si>
    <t>cfa_novel_1</t>
  </si>
  <si>
    <t>cfa-mir-22</t>
  </si>
  <si>
    <t>cfa_novel_9</t>
  </si>
  <si>
    <t>cfa-mir-451</t>
  </si>
  <si>
    <t>cfa-mir-181b-2</t>
  </si>
  <si>
    <t>cfa-mir-134</t>
  </si>
  <si>
    <t>cfa-mir-185</t>
  </si>
  <si>
    <t>cfa-mir-181b-1</t>
  </si>
  <si>
    <t>cfa-mir-107</t>
  </si>
  <si>
    <t>cfa-mir-181a-1</t>
  </si>
  <si>
    <t>cfa-mir-181a-2</t>
  </si>
  <si>
    <t>cfa-mir-181c</t>
  </si>
  <si>
    <t>cfa-mir-183</t>
  </si>
  <si>
    <t>cfa-let-7d</t>
  </si>
  <si>
    <t>cfa-mir-361</t>
  </si>
  <si>
    <t>cfa-mir-652</t>
  </si>
  <si>
    <t>cfa-mir-152</t>
  </si>
  <si>
    <t>cfa-mir-2387</t>
  </si>
  <si>
    <t>cfa-mir-335</t>
  </si>
  <si>
    <t>cfa-mir-106a</t>
  </si>
  <si>
    <t>cfa-mir-671</t>
  </si>
  <si>
    <t>cfa-mir-423a</t>
  </si>
  <si>
    <t>cfa-mir-374b</t>
  </si>
  <si>
    <t>cfa-mir-320</t>
  </si>
  <si>
    <t>cfa-mir-425</t>
  </si>
  <si>
    <t>cfa-mir-99b</t>
  </si>
  <si>
    <t>cfa-mir-186</t>
  </si>
  <si>
    <t>cfa-mir-193a</t>
  </si>
  <si>
    <t>cfa-mir-1249</t>
  </si>
  <si>
    <t>cfa-mir-429</t>
  </si>
  <si>
    <t>cfa-mir-200b</t>
  </si>
  <si>
    <t>cfa-mir-200a</t>
  </si>
  <si>
    <t>cfa-mir-141</t>
  </si>
  <si>
    <t>cfa-mir-95</t>
  </si>
  <si>
    <t>cfa-mir-147</t>
  </si>
  <si>
    <t>cfa-mir-676</t>
  </si>
  <si>
    <t>cfa_novel_136</t>
  </si>
  <si>
    <t>cfa_novel_8</t>
  </si>
  <si>
    <t>cfa_novel_19</t>
  </si>
  <si>
    <t>cfa_novel_82</t>
  </si>
  <si>
    <t>cfa_novel_90</t>
  </si>
  <si>
    <t>cfa_novel_88</t>
  </si>
  <si>
    <t>cfa_novel_89</t>
  </si>
  <si>
    <t>cfa_novel_66</t>
  </si>
  <si>
    <t>cfa-mir-1840</t>
  </si>
  <si>
    <t>cfa-mir-1841</t>
  </si>
  <si>
    <t>cfa_novel_29</t>
  </si>
  <si>
    <t>pTDE_rep1</t>
  </si>
  <si>
    <t>pTDE_rep2</t>
  </si>
  <si>
    <t>mDE_rep1</t>
  </si>
  <si>
    <t>mDE_rep2</t>
  </si>
  <si>
    <t>mDE(249)</t>
  </si>
  <si>
    <t>pTDE(307)</t>
  </si>
  <si>
    <t>novel</t>
  </si>
  <si>
    <t>known</t>
  </si>
  <si>
    <t>&gt;novel_cfa_1;chr24_20109</t>
  </si>
  <si>
    <t>aggacuguccaaccugagagug</t>
  </si>
  <si>
    <t>&gt;novel_cfa_2;chr5_31872</t>
  </si>
  <si>
    <t>ugcggggcuagggcuaacagca</t>
  </si>
  <si>
    <t>hsa-miR-744-5p</t>
  </si>
  <si>
    <t>&gt;novel_cfa_3;chr18_13008</t>
  </si>
  <si>
    <t>aguuugacucaucauggaaa</t>
  </si>
  <si>
    <t>&gt;novel_cfa_4;chr8_36994</t>
  </si>
  <si>
    <t>uuacggcuuggccuucggcgcuuu</t>
  </si>
  <si>
    <t>&gt;novel_cfa_5;chr2_14165</t>
  </si>
  <si>
    <t>augcggauaugggacugagacca</t>
  </si>
  <si>
    <t>&gt;novel_cfa_6;chr37_29578</t>
  </si>
  <si>
    <t>uguccuugcuguuuggagauaa</t>
  </si>
  <si>
    <t>hsa-miR-2355-3p</t>
  </si>
  <si>
    <t>&gt;novel_cfa_7;chr18_11933</t>
  </si>
  <si>
    <t>ucccacacggcgcacucggg</t>
  </si>
  <si>
    <t>&gt;novel_cfa_9;chrX_40822</t>
  </si>
  <si>
    <t>uaauccuugcuaccugggugagagu</t>
  </si>
  <si>
    <t>hsa-miR-500a-5p</t>
  </si>
  <si>
    <t>&gt;novel_cfa_10;chr24_19828</t>
  </si>
  <si>
    <t>ucagucuuuggccugccucuc</t>
  </si>
  <si>
    <t>&gt;novel_cfa_11;chr24_19370</t>
  </si>
  <si>
    <t>gagaggcaggccaaagacuga</t>
  </si>
  <si>
    <t>&gt;novel_cfa_12;chr24_19417</t>
  </si>
  <si>
    <t>cugaccucgggacgccagucca</t>
  </si>
  <si>
    <t>&gt;novel_cfa_13;chr24_19873</t>
  </si>
  <si>
    <t>uggacuggcgucccgaggucag</t>
  </si>
  <si>
    <t>&gt;novel_cfa_14;chr15_9120</t>
  </si>
  <si>
    <t>uccccggggcucccgccg</t>
  </si>
  <si>
    <t>&gt;novel_cfa_15;chr17_11319</t>
  </si>
  <si>
    <t>ggugcucagacacagccaag</t>
  </si>
  <si>
    <t>&gt;novel_cfa_16;chr1_1852</t>
  </si>
  <si>
    <t>caguuaccgcuuccgcuaccgc</t>
  </si>
  <si>
    <t>hsa-miR-935</t>
  </si>
  <si>
    <t>&gt;novel_cfa_17;chr22_17659</t>
  </si>
  <si>
    <t>acaaaaaaaaaagcccaacccu</t>
  </si>
  <si>
    <t>hsa-miR-3613-3p</t>
  </si>
  <si>
    <t>&gt;novel_cfa_18;chr14_8264</t>
  </si>
  <si>
    <t>ucugagcugccuuuuccuuuu</t>
  </si>
  <si>
    <t>&gt;novel_cfa_20;chr18_12467</t>
  </si>
  <si>
    <t>gagaggcagagacacaggca</t>
  </si>
  <si>
    <t>&gt;novel_cfa_22;chr6_33676</t>
  </si>
  <si>
    <t>cugcccuggcaucaugcugcca</t>
  </si>
  <si>
    <t>&gt;novel_cfa_23;chr12_5797</t>
  </si>
  <si>
    <t>auuugugcuuggcucuguca</t>
  </si>
  <si>
    <t>hsa-miR-2113</t>
  </si>
  <si>
    <t>&gt;novel_cfa_24;chr10_3325</t>
  </si>
  <si>
    <t>cccagggccgaccgcgcaggucg</t>
  </si>
  <si>
    <t>&gt;novel_cfa_25;chr6_34552</t>
  </si>
  <si>
    <t>uggcagcaugaugccagggcag</t>
  </si>
  <si>
    <t>&gt;novel_cfa_26;chr24_19542</t>
  </si>
  <si>
    <t>uucuccuccucccagccaggu</t>
  </si>
  <si>
    <t>chr24_19542</t>
  </si>
  <si>
    <t>&gt;novel_cfa_27;chr8_37466</t>
  </si>
  <si>
    <t>gguugaucagagaacauacauu</t>
  </si>
  <si>
    <t>&gt;novel_cfa_28;chr8_37611</t>
  </si>
  <si>
    <t>auggccuccguugcccuc</t>
  </si>
  <si>
    <t>&gt;novel_cfa_31;chr15_9050</t>
  </si>
  <si>
    <t>auagaugaugacaaaauguuucgg</t>
  </si>
  <si>
    <t>&gt;novel_cfa_32;chr27_21922</t>
  </si>
  <si>
    <t>cagggacacgauggcagaggag</t>
  </si>
  <si>
    <t>&gt;novel_cfa_33;chr9_39770</t>
  </si>
  <si>
    <t>ugucucugccucucucuc</t>
  </si>
  <si>
    <t>&gt;novel_cfa_35;chr20_15453</t>
  </si>
  <si>
    <t>auccucaggcugaccuuuuuagu</t>
  </si>
  <si>
    <t>&gt;novel_cfa_36;chr3_25350</t>
  </si>
  <si>
    <t>uggaggcucauggaaguauuuu</t>
  </si>
  <si>
    <t>&gt;novel_cfa_38;chr3_24294</t>
  </si>
  <si>
    <t>cauuuguagggcagcucugcgg</t>
  </si>
  <si>
    <t>&gt;novel_cfa_39;chr35_28230</t>
  </si>
  <si>
    <t>gacgccacccuucucgcuguc</t>
  </si>
  <si>
    <t>&gt;novel_cfa_40;chr6_34921</t>
  </si>
  <si>
    <t>cccccaccccaggucuagcucu</t>
  </si>
  <si>
    <t>&gt;novel_cfa_42;chr7_35931</t>
  </si>
  <si>
    <t>uuccccgccgccgccccgcuuu</t>
  </si>
  <si>
    <t>&gt;novel_cfa_43;chr7_36761</t>
  </si>
  <si>
    <t>aaagcggggcggcggcggggaa</t>
  </si>
  <si>
    <t>&gt;novel_cfa_46;chr33_27466</t>
  </si>
  <si>
    <t>uuggucugggaccucgcagacc</t>
  </si>
  <si>
    <t>&gt;novel_cfa_57;chr25_20875</t>
  </si>
  <si>
    <t>uggcgcucaccggagccgaggug</t>
  </si>
  <si>
    <t>&gt;novel_cfa_61;chr8_37513</t>
  </si>
  <si>
    <t>gggcggggcggacugucc</t>
  </si>
  <si>
    <t>&gt;novel_cfa_63;chr10_3546</t>
  </si>
  <si>
    <t>cgcgcggggggggcggggc</t>
  </si>
  <si>
    <t>&gt;novel_cfa_70;chr8_37538</t>
  </si>
  <si>
    <t>cgggggagggagggcggg</t>
  </si>
  <si>
    <t>&gt;novel_cfa_74;chr24_19590</t>
  </si>
  <si>
    <t>ggaggggcggcccggccc</t>
  </si>
  <si>
    <t>&gt;novel_cfa_75;chr21_17576</t>
  </si>
  <si>
    <t>ggguggggcggaggaggg</t>
  </si>
  <si>
    <t>&gt;novel_cfa_77;chr9_40230</t>
  </si>
  <si>
    <t>agguggagcugcaggagc</t>
  </si>
  <si>
    <t>&gt;novel_cfa_79;chr26_21004</t>
  </si>
  <si>
    <t>uggccucugagggugaccugg</t>
  </si>
  <si>
    <t>&gt;novel_cfa_80;chrX_41656</t>
  </si>
  <si>
    <t>accagcagaggcuuggagcag</t>
  </si>
  <si>
    <t>&gt;novel_cfa_85;chr2_15043</t>
  </si>
  <si>
    <t>gugggaggggcggcggcg</t>
  </si>
  <si>
    <t>&gt;novel_cfa_87;chr9_39110</t>
  </si>
  <si>
    <t>gcuccugcagcuccaccu</t>
  </si>
  <si>
    <t>&gt;novel_cfa_115;chr21_17575</t>
  </si>
  <si>
    <t>&gt;novel_cfa_123;chr9_38763</t>
  </si>
  <si>
    <t>agcccuuauucugacccccaaa</t>
  </si>
  <si>
    <t>&gt;novel_cfa_126;chr15_9183</t>
  </si>
  <si>
    <t>guccucuugaguccugaugggu</t>
  </si>
  <si>
    <t>&gt;novel_cfa_129;chr14_8268</t>
  </si>
  <si>
    <t>uuucccccccccaccccc</t>
  </si>
  <si>
    <t>&gt;novel_cfa_130;chr31_26434</t>
  </si>
  <si>
    <t>uuuccucacagugugggucugug</t>
  </si>
  <si>
    <t>&gt;novel_cfa_131;chr8_37463</t>
  </si>
  <si>
    <t>auaauacaugguuaaccucuuu</t>
  </si>
  <si>
    <t>hsa-miR-655-3p:</t>
  </si>
  <si>
    <t>&gt;novel_cfa_138;chr16_10252</t>
  </si>
  <si>
    <t>acuggcugggaggaggaagguugc</t>
  </si>
  <si>
    <t>hsa-miR-7107-5p</t>
  </si>
  <si>
    <t>&gt;novel_cfa_139;chr1_1370</t>
  </si>
  <si>
    <t>gugguuccaccagacagcac</t>
  </si>
  <si>
    <t>&gt;novel_cfa_141;chr8_37483</t>
  </si>
  <si>
    <t>aauauuauacagucaaccucu</t>
  </si>
  <si>
    <t>hsa-miR-656-3p</t>
  </si>
  <si>
    <t>&gt;novel_cfa_143;chr1_823</t>
  </si>
  <si>
    <t>gggagaaguccucaucacuggcca</t>
  </si>
  <si>
    <t>&gt;novel_cfa_146;chr34_27984</t>
  </si>
  <si>
    <t>uuugggaugaggccugacgauu</t>
  </si>
  <si>
    <t>&gt;novel_cfa_148;chr19_13418</t>
  </si>
  <si>
    <t>cucccucugcuucacuuga</t>
  </si>
  <si>
    <t>&gt;novel_cfa_150;chr1_1094</t>
  </si>
  <si>
    <t>ggugugugcaugagcgug</t>
  </si>
  <si>
    <t>hsa-miR-574-3p</t>
  </si>
  <si>
    <t>novel miRNA</t>
  </si>
  <si>
    <t>Chromosome location</t>
  </si>
  <si>
    <t>Conservation</t>
  </si>
  <si>
    <t>Sequence</t>
  </si>
  <si>
    <t>&gt;novel_cfa_8;chr10_3674</t>
  </si>
  <si>
    <t>ugagccacccaggcgccccuug</t>
  </si>
  <si>
    <t>hsa-miR-3907</t>
  </si>
  <si>
    <t>&gt;novel_cfa_19;chr11_4198</t>
  </si>
  <si>
    <t>uuugcaccucugagaguggaagaac</t>
  </si>
  <si>
    <t>&gt;novel_cfa_29;chr6_33536</t>
  </si>
  <si>
    <t>cucccgcugcuucacucga</t>
  </si>
  <si>
    <t>&gt;novel_cfa_66;chr5_32095</t>
  </si>
  <si>
    <t>ucacuguucccaggcccccuaga</t>
  </si>
  <si>
    <t>&gt;novel_cfa_82;chr30_25812</t>
  </si>
  <si>
    <t>ggcagacagcuccuggggguc</t>
  </si>
  <si>
    <t>&gt;novel_cfa_88;chr20_16379</t>
  </si>
  <si>
    <t>uccagggaggucaggucaga</t>
  </si>
  <si>
    <t>&gt;novel_cfa_89;chr9_39239</t>
  </si>
  <si>
    <t>ucccaaggccugacacagcuc</t>
  </si>
  <si>
    <t>&gt;novel_cfa_90;chr4_31130</t>
  </si>
  <si>
    <t>uccugggucugcugcuuccucagug</t>
  </si>
  <si>
    <t>&gt;novel_cfa_136;chr20_15797</t>
  </si>
  <si>
    <t>ucucuucagagcguuuacuuu</t>
  </si>
  <si>
    <t>cfa-novel_2</t>
  </si>
  <si>
    <t>cfa-novel_3</t>
  </si>
  <si>
    <t>cfa-novel_4</t>
  </si>
  <si>
    <t>cfa-novel_5</t>
  </si>
  <si>
    <t>cfa-novel_6</t>
  </si>
  <si>
    <t>cfa-novel_7</t>
  </si>
  <si>
    <t>cfa-novel_8</t>
  </si>
  <si>
    <t>cfa-novel_9</t>
  </si>
  <si>
    <t>cfa-novel_12</t>
  </si>
  <si>
    <t>cfa-novel_13</t>
  </si>
  <si>
    <t>cfa-novel_14</t>
  </si>
  <si>
    <t>cfa-novel_15</t>
  </si>
  <si>
    <t>cfa-novel_16</t>
  </si>
  <si>
    <t>cfa-novel_17</t>
  </si>
  <si>
    <t>cfa-novel_18</t>
  </si>
  <si>
    <t>cfa-novel_19</t>
  </si>
  <si>
    <t>cfa-novel_20</t>
  </si>
  <si>
    <t>cfa-novel_24</t>
  </si>
  <si>
    <t>cfa-novel_28</t>
  </si>
  <si>
    <t>cfa-novel_29</t>
  </si>
  <si>
    <t>cfa-novel_33</t>
  </si>
  <si>
    <t>cfa-novel_36</t>
  </si>
  <si>
    <t>cfa-novel_42</t>
  </si>
  <si>
    <t>cfa-novel_43</t>
  </si>
  <si>
    <t>cfa-novel_46</t>
  </si>
  <si>
    <t>cfa-novel_66</t>
  </si>
  <si>
    <t>cfa-novel_70</t>
  </si>
  <si>
    <t>cfa-novel_79</t>
  </si>
  <si>
    <t>cfa-novel_80</t>
  </si>
  <si>
    <t>cfa-novel_82</t>
  </si>
  <si>
    <t>cfa-novel_85</t>
  </si>
  <si>
    <t>cfa-novel_88</t>
  </si>
  <si>
    <t>cfa-novel_89</t>
  </si>
  <si>
    <t>cfa-novel_90</t>
  </si>
  <si>
    <t>cfa-novel_126</t>
  </si>
  <si>
    <t>cfa-novel_129</t>
  </si>
  <si>
    <t>cfa-novel_131</t>
  </si>
  <si>
    <t>cfa-novel_136</t>
  </si>
  <si>
    <t>cfa-novel_138</t>
  </si>
  <si>
    <t>cfa-novel_143</t>
  </si>
  <si>
    <t>cfa-novel_148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29"/>
      <scheme val="minor"/>
    </font>
    <font>
      <sz val="11"/>
      <name val="Calibri"/>
      <family val="2"/>
      <charset val="129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0F06D-A261-4A95-9B13-D6676AD1B197}">
  <dimension ref="A2:S374"/>
  <sheetViews>
    <sheetView zoomScale="85" zoomScaleNormal="85" workbookViewId="0">
      <selection activeCell="I6" sqref="I6"/>
    </sheetView>
  </sheetViews>
  <sheetFormatPr defaultRowHeight="15"/>
  <cols>
    <col min="1" max="1" width="17.85546875" bestFit="1" customWidth="1"/>
    <col min="2" max="2" width="26.85546875" bestFit="1" customWidth="1"/>
    <col min="3" max="3" width="28.42578125" bestFit="1" customWidth="1"/>
    <col min="4" max="4" width="16.5703125" bestFit="1" customWidth="1"/>
    <col min="5" max="5" width="11.85546875" bestFit="1" customWidth="1"/>
    <col min="6" max="6" width="12.7109375" bestFit="1" customWidth="1"/>
    <col min="7" max="7" width="12" bestFit="1" customWidth="1"/>
    <col min="8" max="8" width="12.7109375" customWidth="1"/>
    <col min="9" max="10" width="12" bestFit="1" customWidth="1"/>
    <col min="15" max="15" width="13.7109375" bestFit="1" customWidth="1"/>
    <col min="16" max="16" width="13.7109375" style="3" bestFit="1" customWidth="1"/>
    <col min="17" max="17" width="26.42578125" bestFit="1" customWidth="1"/>
    <col min="18" max="18" width="27" bestFit="1" customWidth="1"/>
    <col min="19" max="19" width="15.85546875" bestFit="1" customWidth="1"/>
    <col min="20" max="20" width="11.7109375" bestFit="1" customWidth="1"/>
  </cols>
  <sheetData>
    <row r="2" spans="1:19">
      <c r="A2" s="6" t="s">
        <v>335</v>
      </c>
      <c r="B2" s="6">
        <v>60</v>
      </c>
    </row>
    <row r="3" spans="1:19">
      <c r="A3" s="7" t="s">
        <v>336</v>
      </c>
      <c r="B3" s="7">
        <v>247</v>
      </c>
    </row>
    <row r="5" spans="1:19">
      <c r="A5" s="13" t="s">
        <v>334</v>
      </c>
      <c r="B5" s="13" t="s">
        <v>329</v>
      </c>
      <c r="C5" s="13" t="s">
        <v>330</v>
      </c>
      <c r="D5" s="13" t="s">
        <v>331</v>
      </c>
      <c r="E5" s="13" t="s">
        <v>332</v>
      </c>
      <c r="F5" s="13" t="s">
        <v>0</v>
      </c>
      <c r="G5" s="13" t="s">
        <v>1</v>
      </c>
      <c r="H5" s="13" t="s">
        <v>2</v>
      </c>
      <c r="I5" s="13" t="s">
        <v>531</v>
      </c>
      <c r="J5" s="13" t="s">
        <v>3</v>
      </c>
    </row>
    <row r="6" spans="1:19">
      <c r="A6" s="1" t="s">
        <v>4</v>
      </c>
      <c r="B6" s="12">
        <v>2956</v>
      </c>
      <c r="C6" s="12">
        <v>2224</v>
      </c>
      <c r="D6" s="12">
        <v>0</v>
      </c>
      <c r="E6" s="12">
        <v>0</v>
      </c>
      <c r="F6" s="12">
        <v>5.4830266670335197</v>
      </c>
      <c r="G6" s="12">
        <v>11.0929129975262</v>
      </c>
      <c r="H6" s="12">
        <v>15.4138260792826</v>
      </c>
      <c r="I6" s="12">
        <v>8.63541561193365E-5</v>
      </c>
      <c r="J6" s="12">
        <v>9.6860578447189108E-3</v>
      </c>
      <c r="Q6" s="3"/>
      <c r="R6" s="3"/>
      <c r="S6" s="3"/>
    </row>
    <row r="7" spans="1:19">
      <c r="A7" s="1" t="s">
        <v>5</v>
      </c>
      <c r="B7" s="12">
        <v>2956</v>
      </c>
      <c r="C7" s="12">
        <v>2224</v>
      </c>
      <c r="D7" s="12">
        <v>0</v>
      </c>
      <c r="E7" s="12">
        <v>0</v>
      </c>
      <c r="F7" s="12">
        <v>5.4830266670335197</v>
      </c>
      <c r="G7" s="12">
        <v>11.0929129975262</v>
      </c>
      <c r="H7" s="12">
        <v>15.4138260792826</v>
      </c>
      <c r="I7" s="12">
        <v>8.63541561193365E-5</v>
      </c>
      <c r="J7" s="12">
        <v>9.6860578447189108E-3</v>
      </c>
    </row>
    <row r="8" spans="1:19">
      <c r="A8" s="1" t="s">
        <v>6</v>
      </c>
      <c r="B8" s="12">
        <v>2520</v>
      </c>
      <c r="C8" s="12">
        <v>2026</v>
      </c>
      <c r="D8" s="12">
        <v>0</v>
      </c>
      <c r="E8" s="12">
        <v>0</v>
      </c>
      <c r="F8" s="12">
        <v>5.2991770035836296</v>
      </c>
      <c r="G8" s="12">
        <v>10.9891520179781</v>
      </c>
      <c r="H8" s="12">
        <v>13.5273952567584</v>
      </c>
      <c r="I8" s="12">
        <v>2.3510612955301299E-4</v>
      </c>
      <c r="J8" s="12">
        <v>1.9778303148647199E-2</v>
      </c>
    </row>
    <row r="9" spans="1:19">
      <c r="A9" s="1" t="s">
        <v>7</v>
      </c>
      <c r="B9" s="12">
        <v>2524</v>
      </c>
      <c r="C9" s="12">
        <v>1920</v>
      </c>
      <c r="D9" s="12">
        <v>0</v>
      </c>
      <c r="E9" s="12">
        <v>0</v>
      </c>
      <c r="F9" s="12">
        <v>5.2671929617704496</v>
      </c>
      <c r="G9" s="12">
        <v>10.971690977999501</v>
      </c>
      <c r="H9" s="12">
        <v>13.2230684236077</v>
      </c>
      <c r="I9" s="12">
        <v>2.7652454851639799E-4</v>
      </c>
      <c r="J9" s="12">
        <v>2.0677891239059502E-2</v>
      </c>
    </row>
    <row r="10" spans="1:19">
      <c r="A10" s="1" t="s">
        <v>8</v>
      </c>
      <c r="B10" s="12">
        <v>1934</v>
      </c>
      <c r="C10" s="12">
        <v>2186</v>
      </c>
      <c r="D10" s="12">
        <v>0</v>
      </c>
      <c r="E10" s="12">
        <v>0</v>
      </c>
      <c r="F10" s="12">
        <v>5.1614288042473904</v>
      </c>
      <c r="G10" s="12">
        <v>10.915205682465499</v>
      </c>
      <c r="H10" s="12">
        <v>12.2634455287658</v>
      </c>
      <c r="I10" s="12">
        <v>4.6191783704864898E-4</v>
      </c>
      <c r="J10" s="12">
        <v>3.1087070433374098E-2</v>
      </c>
    </row>
    <row r="11" spans="1:19">
      <c r="A11" s="1" t="s">
        <v>9</v>
      </c>
      <c r="B11" s="12">
        <v>1985</v>
      </c>
      <c r="C11" s="12">
        <v>1418</v>
      </c>
      <c r="D11" s="12">
        <v>6744</v>
      </c>
      <c r="E11" s="12">
        <v>5954</v>
      </c>
      <c r="F11" s="12">
        <v>-1.8583162785421099</v>
      </c>
      <c r="G11" s="12">
        <v>12.300839919894299</v>
      </c>
      <c r="H11" s="12">
        <v>11.8417904507911</v>
      </c>
      <c r="I11" s="12">
        <v>5.7916112201689205E-4</v>
      </c>
      <c r="J11" s="12">
        <v>3.4971390786126301E-2</v>
      </c>
    </row>
    <row r="12" spans="1:19">
      <c r="A12" s="1" t="s">
        <v>10</v>
      </c>
      <c r="B12" s="12">
        <v>1168</v>
      </c>
      <c r="C12" s="12">
        <v>1901</v>
      </c>
      <c r="D12" s="12">
        <v>0</v>
      </c>
      <c r="E12" s="12">
        <v>0</v>
      </c>
      <c r="F12" s="12">
        <v>4.7509019142105604</v>
      </c>
      <c r="G12" s="12">
        <v>10.7142891737839</v>
      </c>
      <c r="H12" s="12">
        <v>9.1390849551814402</v>
      </c>
      <c r="I12" s="12">
        <v>2.5020620395655E-3</v>
      </c>
      <c r="J12" s="12">
        <v>0.12027769661625599</v>
      </c>
    </row>
    <row r="13" spans="1:19">
      <c r="A13" s="1" t="s">
        <v>11</v>
      </c>
      <c r="B13" s="12">
        <v>1895</v>
      </c>
      <c r="C13" s="12">
        <v>944</v>
      </c>
      <c r="D13" s="12">
        <v>0</v>
      </c>
      <c r="E13" s="12">
        <v>0</v>
      </c>
      <c r="F13" s="12">
        <v>4.64138826323257</v>
      </c>
      <c r="G13" s="12">
        <v>10.665602773795801</v>
      </c>
      <c r="H13" s="12">
        <v>8.4452536131792293</v>
      </c>
      <c r="I13" s="12">
        <v>3.6599739373851898E-3</v>
      </c>
      <c r="J13" s="12">
        <v>0.13264278090408699</v>
      </c>
    </row>
    <row r="14" spans="1:19">
      <c r="A14" s="1" t="s">
        <v>12</v>
      </c>
      <c r="B14" s="12">
        <v>1895</v>
      </c>
      <c r="C14" s="12">
        <v>944</v>
      </c>
      <c r="D14" s="12">
        <v>0</v>
      </c>
      <c r="E14" s="12">
        <v>0</v>
      </c>
      <c r="F14" s="12">
        <v>4.64138826323257</v>
      </c>
      <c r="G14" s="12">
        <v>10.665602773795801</v>
      </c>
      <c r="H14" s="12">
        <v>8.4452536131792293</v>
      </c>
      <c r="I14" s="12">
        <v>3.6599739373851898E-3</v>
      </c>
      <c r="J14" s="12">
        <v>0.13264278090408699</v>
      </c>
    </row>
    <row r="15" spans="1:19">
      <c r="A15" s="1" t="s">
        <v>13</v>
      </c>
      <c r="B15" s="12">
        <v>1895</v>
      </c>
      <c r="C15" s="12">
        <v>944</v>
      </c>
      <c r="D15" s="12">
        <v>0</v>
      </c>
      <c r="E15" s="12">
        <v>0</v>
      </c>
      <c r="F15" s="12">
        <v>4.64138826323257</v>
      </c>
      <c r="G15" s="12">
        <v>10.665602773795801</v>
      </c>
      <c r="H15" s="12">
        <v>8.4452536131792293</v>
      </c>
      <c r="I15" s="12">
        <v>3.6599739373851898E-3</v>
      </c>
      <c r="J15" s="12">
        <v>0.13264278090408699</v>
      </c>
    </row>
    <row r="16" spans="1:19">
      <c r="A16" s="1" t="s">
        <v>14</v>
      </c>
      <c r="B16" s="12">
        <v>1098</v>
      </c>
      <c r="C16" s="12">
        <v>1379</v>
      </c>
      <c r="D16" s="12">
        <v>0</v>
      </c>
      <c r="E16" s="12">
        <v>0</v>
      </c>
      <c r="F16" s="12">
        <v>4.4540578084039799</v>
      </c>
      <c r="G16" s="12">
        <v>10.587045178879</v>
      </c>
      <c r="H16" s="12">
        <v>7.3739431549814096</v>
      </c>
      <c r="I16" s="12">
        <v>6.6175669517271902E-3</v>
      </c>
      <c r="J16" s="12">
        <v>0.22268112792562</v>
      </c>
    </row>
    <row r="17" spans="1:10">
      <c r="A17" s="1" t="s">
        <v>15</v>
      </c>
      <c r="B17" s="12">
        <v>1122</v>
      </c>
      <c r="C17" s="12">
        <v>1245</v>
      </c>
      <c r="D17" s="12">
        <v>0</v>
      </c>
      <c r="E17" s="12">
        <v>0</v>
      </c>
      <c r="F17" s="12">
        <v>4.3915837608420798</v>
      </c>
      <c r="G17" s="12">
        <v>10.5621550186598</v>
      </c>
      <c r="H17" s="12">
        <v>7.0464997690898299</v>
      </c>
      <c r="I17" s="12">
        <v>7.9420296505621005E-3</v>
      </c>
      <c r="J17" s="12">
        <v>0.25452314070610899</v>
      </c>
    </row>
    <row r="18" spans="1:10">
      <c r="A18" s="1" t="s">
        <v>16</v>
      </c>
      <c r="B18" s="12">
        <v>1754</v>
      </c>
      <c r="C18" s="12">
        <v>558</v>
      </c>
      <c r="D18" s="12">
        <v>0</v>
      </c>
      <c r="E18" s="12">
        <v>0</v>
      </c>
      <c r="F18" s="12">
        <v>4.3574336101033797</v>
      </c>
      <c r="G18" s="12">
        <v>10.5488225550226</v>
      </c>
      <c r="H18" s="12">
        <v>6.8734137682670404</v>
      </c>
      <c r="I18" s="12">
        <v>8.7487373235924301E-3</v>
      </c>
      <c r="J18" s="12">
        <v>0.26018128205788499</v>
      </c>
    </row>
    <row r="19" spans="1:10">
      <c r="A19" s="1" t="s">
        <v>17</v>
      </c>
      <c r="B19" s="12">
        <v>1626</v>
      </c>
      <c r="C19" s="12">
        <v>675</v>
      </c>
      <c r="D19" s="12">
        <v>0</v>
      </c>
      <c r="E19" s="12">
        <v>0</v>
      </c>
      <c r="F19" s="12">
        <v>4.35091587203146</v>
      </c>
      <c r="G19" s="12">
        <v>10.546299819487</v>
      </c>
      <c r="H19" s="12">
        <v>6.8408424508788599</v>
      </c>
      <c r="I19" s="12">
        <v>8.9096811469692207E-3</v>
      </c>
      <c r="J19" s="12">
        <v>0.26018128205788499</v>
      </c>
    </row>
    <row r="20" spans="1:10">
      <c r="A20" s="1" t="s">
        <v>18</v>
      </c>
      <c r="B20" s="12">
        <v>763</v>
      </c>
      <c r="C20" s="12">
        <v>1491</v>
      </c>
      <c r="D20" s="12">
        <v>0</v>
      </c>
      <c r="E20" s="12">
        <v>0</v>
      </c>
      <c r="F20" s="12">
        <v>4.3249203803371303</v>
      </c>
      <c r="G20" s="12">
        <v>10.536307471968</v>
      </c>
      <c r="H20" s="12">
        <v>6.7123882728880497</v>
      </c>
      <c r="I20" s="12">
        <v>9.5745409913955606E-3</v>
      </c>
      <c r="J20" s="12">
        <v>0.26018128205788499</v>
      </c>
    </row>
    <row r="21" spans="1:10">
      <c r="A21" s="1" t="s">
        <v>19</v>
      </c>
      <c r="B21" s="12">
        <v>586</v>
      </c>
      <c r="C21" s="12">
        <v>1456</v>
      </c>
      <c r="D21" s="12">
        <v>4120</v>
      </c>
      <c r="E21" s="12">
        <v>3291</v>
      </c>
      <c r="F21" s="12">
        <v>-1.78988560370044</v>
      </c>
      <c r="G21" s="12">
        <v>11.7082332977521</v>
      </c>
      <c r="H21" s="12">
        <v>6.6624385469138501</v>
      </c>
      <c r="I21" s="12">
        <v>9.8466081610402E-3</v>
      </c>
      <c r="J21" s="12">
        <v>0.26018128205788499</v>
      </c>
    </row>
    <row r="22" spans="1:10">
      <c r="A22" s="1" t="s">
        <v>20</v>
      </c>
      <c r="B22" s="12">
        <v>870</v>
      </c>
      <c r="C22" s="12">
        <v>1245</v>
      </c>
      <c r="D22" s="12">
        <v>0</v>
      </c>
      <c r="E22" s="12">
        <v>0</v>
      </c>
      <c r="F22" s="12">
        <v>4.2376373016414703</v>
      </c>
      <c r="G22" s="12">
        <v>10.5035633149185</v>
      </c>
      <c r="H22" s="12">
        <v>6.2976343631677603</v>
      </c>
      <c r="I22" s="12">
        <v>1.2089920690351801E-2</v>
      </c>
      <c r="J22" s="12">
        <v>0.26018128205788499</v>
      </c>
    </row>
    <row r="23" spans="1:10">
      <c r="A23" s="1" t="s">
        <v>21</v>
      </c>
      <c r="B23" s="12">
        <v>1660</v>
      </c>
      <c r="C23" s="12">
        <v>414</v>
      </c>
      <c r="D23" s="12">
        <v>0</v>
      </c>
      <c r="E23" s="12">
        <v>0</v>
      </c>
      <c r="F23" s="12">
        <v>4.2090409922908796</v>
      </c>
      <c r="G23" s="12">
        <v>10.493103493911001</v>
      </c>
      <c r="H23" s="12">
        <v>6.1671165734668403</v>
      </c>
      <c r="I23" s="12">
        <v>1.3014656290162199E-2</v>
      </c>
      <c r="J23" s="12">
        <v>0.26018128205788499</v>
      </c>
    </row>
    <row r="24" spans="1:10">
      <c r="A24" s="1" t="s">
        <v>22</v>
      </c>
      <c r="B24" s="12">
        <v>1122</v>
      </c>
      <c r="C24" s="12">
        <v>944</v>
      </c>
      <c r="D24" s="12">
        <v>0</v>
      </c>
      <c r="E24" s="12">
        <v>0</v>
      </c>
      <c r="F24" s="12">
        <v>4.20536758470588</v>
      </c>
      <c r="G24" s="12">
        <v>10.4917693723032</v>
      </c>
      <c r="H24" s="12">
        <v>6.1505373276378297</v>
      </c>
      <c r="I24" s="12">
        <v>1.3137218138532501E-2</v>
      </c>
      <c r="J24" s="12">
        <v>0.26018128205788499</v>
      </c>
    </row>
    <row r="25" spans="1:10">
      <c r="A25" s="1" t="s">
        <v>23</v>
      </c>
      <c r="B25" s="12">
        <v>2187</v>
      </c>
      <c r="C25" s="12">
        <v>2463</v>
      </c>
      <c r="D25" s="12">
        <v>5996</v>
      </c>
      <c r="E25" s="12">
        <v>4976</v>
      </c>
      <c r="F25" s="12">
        <v>-1.20869838511355</v>
      </c>
      <c r="G25" s="12">
        <v>12.256186273409501</v>
      </c>
      <c r="H25" s="12">
        <v>5.4198044964332004</v>
      </c>
      <c r="I25" s="12">
        <v>1.9909589161976202E-2</v>
      </c>
      <c r="J25" s="12">
        <v>0.26018128205788499</v>
      </c>
    </row>
    <row r="26" spans="1:10">
      <c r="A26" s="1" t="s">
        <v>24</v>
      </c>
      <c r="B26" s="12">
        <v>903</v>
      </c>
      <c r="C26" s="12">
        <v>777</v>
      </c>
      <c r="D26" s="12">
        <v>0</v>
      </c>
      <c r="E26" s="12">
        <v>0</v>
      </c>
      <c r="F26" s="12">
        <v>3.9246639452682301</v>
      </c>
      <c r="G26" s="12">
        <v>10.3960990785831</v>
      </c>
      <c r="H26" s="12">
        <v>5.00072912843636</v>
      </c>
      <c r="I26" s="12">
        <v>2.5336642939579001E-2</v>
      </c>
      <c r="J26" s="12">
        <v>0.26018128205788499</v>
      </c>
    </row>
    <row r="27" spans="1:10">
      <c r="A27" s="1" t="s">
        <v>25</v>
      </c>
      <c r="B27" s="12">
        <v>1251</v>
      </c>
      <c r="C27" s="12">
        <v>414</v>
      </c>
      <c r="D27" s="12">
        <v>0</v>
      </c>
      <c r="E27" s="12">
        <v>0</v>
      </c>
      <c r="F27" s="12">
        <v>3.91150677102448</v>
      </c>
      <c r="G27" s="12">
        <v>10.3919122293531</v>
      </c>
      <c r="H27" s="12">
        <v>4.9521302552928104</v>
      </c>
      <c r="I27" s="12">
        <v>2.6058540584160201E-2</v>
      </c>
      <c r="J27" s="12">
        <v>0.26018128205788499</v>
      </c>
    </row>
    <row r="28" spans="1:10">
      <c r="A28" s="1" t="s">
        <v>26</v>
      </c>
      <c r="B28" s="12">
        <v>965</v>
      </c>
      <c r="C28" s="12">
        <v>675</v>
      </c>
      <c r="D28" s="12">
        <v>0</v>
      </c>
      <c r="E28" s="12">
        <v>0</v>
      </c>
      <c r="F28" s="12">
        <v>3.89133773264001</v>
      </c>
      <c r="G28" s="12">
        <v>10.385544505121</v>
      </c>
      <c r="H28" s="12">
        <v>4.8784867076362799</v>
      </c>
      <c r="I28" s="12">
        <v>2.7193450177025399E-2</v>
      </c>
      <c r="J28" s="12">
        <v>0.26018128205788499</v>
      </c>
    </row>
    <row r="29" spans="1:10">
      <c r="A29" s="1" t="s">
        <v>27</v>
      </c>
      <c r="B29" s="12">
        <v>965</v>
      </c>
      <c r="C29" s="12">
        <v>675</v>
      </c>
      <c r="D29" s="12">
        <v>0</v>
      </c>
      <c r="E29" s="12">
        <v>0</v>
      </c>
      <c r="F29" s="12">
        <v>3.89133773264001</v>
      </c>
      <c r="G29" s="12">
        <v>10.385544505121</v>
      </c>
      <c r="H29" s="12">
        <v>4.8784867076362799</v>
      </c>
      <c r="I29" s="12">
        <v>2.7193450177025399E-2</v>
      </c>
      <c r="J29" s="12">
        <v>0.26018128205788499</v>
      </c>
    </row>
    <row r="30" spans="1:10">
      <c r="A30" s="1" t="s">
        <v>28</v>
      </c>
      <c r="B30" s="12">
        <v>1073</v>
      </c>
      <c r="C30" s="12">
        <v>558</v>
      </c>
      <c r="D30" s="12">
        <v>0</v>
      </c>
      <c r="E30" s="12">
        <v>0</v>
      </c>
      <c r="F30" s="12">
        <v>3.88388279758261</v>
      </c>
      <c r="G30" s="12">
        <v>10.383206245504599</v>
      </c>
      <c r="H30" s="12">
        <v>4.8515259247812903</v>
      </c>
      <c r="I30" s="12">
        <v>2.7621686220978599E-2</v>
      </c>
      <c r="J30" s="12">
        <v>0.26018128205788499</v>
      </c>
    </row>
    <row r="31" spans="1:10">
      <c r="A31" s="1" t="s">
        <v>29</v>
      </c>
      <c r="B31" s="12">
        <v>763</v>
      </c>
      <c r="C31" s="12">
        <v>865</v>
      </c>
      <c r="D31" s="12">
        <v>0</v>
      </c>
      <c r="E31" s="12">
        <v>0</v>
      </c>
      <c r="F31" s="12">
        <v>3.8823000260470599</v>
      </c>
      <c r="G31" s="12">
        <v>10.382710871883701</v>
      </c>
      <c r="H31" s="12">
        <v>4.84581973660719</v>
      </c>
      <c r="I31" s="12">
        <v>2.77132173910828E-2</v>
      </c>
      <c r="J31" s="12">
        <v>0.26018128205788499</v>
      </c>
    </row>
    <row r="32" spans="1:10">
      <c r="A32" s="1" t="s">
        <v>30</v>
      </c>
      <c r="B32" s="12">
        <v>763</v>
      </c>
      <c r="C32" s="12">
        <v>865</v>
      </c>
      <c r="D32" s="12">
        <v>0</v>
      </c>
      <c r="E32" s="12">
        <v>0</v>
      </c>
      <c r="F32" s="12">
        <v>3.8823000260470599</v>
      </c>
      <c r="G32" s="12">
        <v>10.382710871883701</v>
      </c>
      <c r="H32" s="12">
        <v>4.84581973660719</v>
      </c>
      <c r="I32" s="12">
        <v>2.77132173910828E-2</v>
      </c>
      <c r="J32" s="12">
        <v>0.26018128205788499</v>
      </c>
    </row>
    <row r="33" spans="1:10">
      <c r="A33" s="1" t="s">
        <v>31</v>
      </c>
      <c r="B33" s="12">
        <v>763</v>
      </c>
      <c r="C33" s="12">
        <v>865</v>
      </c>
      <c r="D33" s="12">
        <v>0</v>
      </c>
      <c r="E33" s="12">
        <v>0</v>
      </c>
      <c r="F33" s="12">
        <v>3.8823000260470599</v>
      </c>
      <c r="G33" s="12">
        <v>10.382710871883701</v>
      </c>
      <c r="H33" s="12">
        <v>4.84581973660719</v>
      </c>
      <c r="I33" s="12">
        <v>2.77132173910828E-2</v>
      </c>
      <c r="J33" s="12">
        <v>0.26018128205788499</v>
      </c>
    </row>
    <row r="34" spans="1:10">
      <c r="A34" s="1" t="s">
        <v>32</v>
      </c>
      <c r="B34" s="12">
        <v>763</v>
      </c>
      <c r="C34" s="12">
        <v>865</v>
      </c>
      <c r="D34" s="12">
        <v>0</v>
      </c>
      <c r="E34" s="12">
        <v>0</v>
      </c>
      <c r="F34" s="12">
        <v>3.8823000260470599</v>
      </c>
      <c r="G34" s="12">
        <v>10.382710871883701</v>
      </c>
      <c r="H34" s="12">
        <v>4.84581973660719</v>
      </c>
      <c r="I34" s="12">
        <v>2.77132173910828E-2</v>
      </c>
      <c r="J34" s="12">
        <v>0.26018128205788499</v>
      </c>
    </row>
    <row r="35" spans="1:10">
      <c r="A35" s="1" t="s">
        <v>33</v>
      </c>
      <c r="B35" s="12">
        <v>836</v>
      </c>
      <c r="C35" s="12">
        <v>675</v>
      </c>
      <c r="D35" s="12">
        <v>0</v>
      </c>
      <c r="E35" s="12">
        <v>0</v>
      </c>
      <c r="F35" s="12">
        <v>3.78111081238632</v>
      </c>
      <c r="G35" s="12">
        <v>10.3518088703406</v>
      </c>
      <c r="H35" s="12">
        <v>4.4937064982559001</v>
      </c>
      <c r="I35" s="12">
        <v>3.4019841742242603E-2</v>
      </c>
      <c r="J35" s="12">
        <v>0.26018128205788499</v>
      </c>
    </row>
    <row r="36" spans="1:10">
      <c r="A36" s="1" t="s">
        <v>34</v>
      </c>
      <c r="B36" s="12">
        <v>3665</v>
      </c>
      <c r="C36" s="12">
        <v>4162</v>
      </c>
      <c r="D36" s="12">
        <v>0</v>
      </c>
      <c r="E36" s="12">
        <v>2902</v>
      </c>
      <c r="F36" s="12">
        <v>1.3055631787212201</v>
      </c>
      <c r="G36" s="12">
        <v>11.8228185817133</v>
      </c>
      <c r="H36" s="12">
        <v>4.4925106212218902</v>
      </c>
      <c r="I36" s="12">
        <v>3.4043646130152198E-2</v>
      </c>
      <c r="J36" s="12">
        <v>0.26018128205788499</v>
      </c>
    </row>
    <row r="37" spans="1:10">
      <c r="A37" s="1" t="s">
        <v>35</v>
      </c>
      <c r="B37" s="12">
        <v>3665</v>
      </c>
      <c r="C37" s="12">
        <v>4162</v>
      </c>
      <c r="D37" s="12">
        <v>0</v>
      </c>
      <c r="E37" s="12">
        <v>2902</v>
      </c>
      <c r="F37" s="12">
        <v>1.3055631787212201</v>
      </c>
      <c r="G37" s="12">
        <v>11.8228185817133</v>
      </c>
      <c r="H37" s="12">
        <v>4.4925106212218902</v>
      </c>
      <c r="I37" s="12">
        <v>3.4043646130152198E-2</v>
      </c>
      <c r="J37" s="12">
        <v>0.26018128205788499</v>
      </c>
    </row>
    <row r="38" spans="1:10">
      <c r="A38" s="1" t="s">
        <v>36</v>
      </c>
      <c r="B38" s="12">
        <v>763</v>
      </c>
      <c r="C38" s="12">
        <v>675</v>
      </c>
      <c r="D38" s="12">
        <v>0</v>
      </c>
      <c r="E38" s="12">
        <v>0</v>
      </c>
      <c r="F38" s="12">
        <v>3.7156875677181702</v>
      </c>
      <c r="G38" s="12">
        <v>10.332622218989201</v>
      </c>
      <c r="H38" s="12">
        <v>4.2788488923202799</v>
      </c>
      <c r="I38" s="12">
        <v>3.8589473998706499E-2</v>
      </c>
      <c r="J38" s="12">
        <v>0.266533902820631</v>
      </c>
    </row>
    <row r="39" spans="1:10">
      <c r="A39" s="1" t="s">
        <v>37</v>
      </c>
      <c r="B39" s="12">
        <v>4162</v>
      </c>
      <c r="C39" s="12">
        <v>4565</v>
      </c>
      <c r="D39" s="12">
        <v>1346</v>
      </c>
      <c r="E39" s="12">
        <v>2360</v>
      </c>
      <c r="F39" s="12">
        <v>1.18415044480467</v>
      </c>
      <c r="G39" s="12">
        <v>11.9708133422678</v>
      </c>
      <c r="H39" s="12">
        <v>4.2744742685861103</v>
      </c>
      <c r="I39" s="12">
        <v>3.8688930506697E-2</v>
      </c>
      <c r="J39" s="12">
        <v>0.266533902820631</v>
      </c>
    </row>
    <row r="40" spans="1:10">
      <c r="A40" s="1" t="s">
        <v>38</v>
      </c>
      <c r="B40" s="12">
        <v>2039</v>
      </c>
      <c r="C40" s="12">
        <v>2327</v>
      </c>
      <c r="D40" s="12">
        <v>1346</v>
      </c>
      <c r="E40" s="12">
        <v>0</v>
      </c>
      <c r="F40" s="12">
        <v>1.70662082778741</v>
      </c>
      <c r="G40" s="12">
        <v>11.177821820615</v>
      </c>
      <c r="H40" s="12">
        <v>3.87146416562988</v>
      </c>
      <c r="I40" s="12">
        <v>4.9113658215401701E-2</v>
      </c>
      <c r="J40" s="12">
        <v>0.29333023768310001</v>
      </c>
    </row>
    <row r="41" spans="1:10">
      <c r="A41" s="1" t="s">
        <v>39</v>
      </c>
      <c r="B41" s="12">
        <v>353</v>
      </c>
      <c r="C41" s="12">
        <v>944</v>
      </c>
      <c r="D41" s="12">
        <v>0</v>
      </c>
      <c r="E41" s="12">
        <v>0</v>
      </c>
      <c r="F41" s="12">
        <v>3.5812316287794799</v>
      </c>
      <c r="G41" s="12">
        <v>10.2950894760491</v>
      </c>
      <c r="H41" s="12">
        <v>3.86671931850689</v>
      </c>
      <c r="I41" s="12">
        <v>4.9252706409993303E-2</v>
      </c>
      <c r="J41" s="12">
        <v>0.29333023768310001</v>
      </c>
    </row>
    <row r="42" spans="1:10">
      <c r="A42" s="1" t="s">
        <v>40</v>
      </c>
      <c r="B42" s="12">
        <v>353</v>
      </c>
      <c r="C42" s="12">
        <v>944</v>
      </c>
      <c r="D42" s="12">
        <v>0</v>
      </c>
      <c r="E42" s="12">
        <v>0</v>
      </c>
      <c r="F42" s="12">
        <v>3.5812316287794799</v>
      </c>
      <c r="G42" s="12">
        <v>10.2950894760491</v>
      </c>
      <c r="H42" s="12">
        <v>3.86671931850689</v>
      </c>
      <c r="I42" s="12">
        <v>4.9252706409993303E-2</v>
      </c>
      <c r="J42" s="12">
        <v>0.29333023768310001</v>
      </c>
    </row>
    <row r="43" spans="1:10">
      <c r="A43" s="1" t="s">
        <v>41</v>
      </c>
      <c r="B43" s="12">
        <v>353</v>
      </c>
      <c r="C43" s="12">
        <v>944</v>
      </c>
      <c r="D43" s="12">
        <v>0</v>
      </c>
      <c r="E43" s="12">
        <v>0</v>
      </c>
      <c r="F43" s="12">
        <v>3.5812316287794799</v>
      </c>
      <c r="G43" s="12">
        <v>10.2950894760491</v>
      </c>
      <c r="H43" s="12">
        <v>3.86671931850689</v>
      </c>
      <c r="I43" s="12">
        <v>4.9252706409993303E-2</v>
      </c>
      <c r="J43" s="12">
        <v>0.29333023768310001</v>
      </c>
    </row>
    <row r="44" spans="1:10">
      <c r="A44" s="1" t="s">
        <v>42</v>
      </c>
      <c r="B44" s="1">
        <v>1344</v>
      </c>
      <c r="C44" s="1">
        <v>1194</v>
      </c>
      <c r="D44" s="1">
        <v>3983</v>
      </c>
      <c r="E44" s="1">
        <v>2617</v>
      </c>
      <c r="F44" s="1">
        <v>-1.3190537664814901</v>
      </c>
      <c r="G44" s="1">
        <v>11.6635189604358</v>
      </c>
      <c r="H44" s="1">
        <v>3.77708401161415</v>
      </c>
      <c r="I44" s="1">
        <v>5.1959136741941199E-2</v>
      </c>
      <c r="J44" s="1">
        <v>0.30238712560195402</v>
      </c>
    </row>
    <row r="45" spans="1:10">
      <c r="A45" s="1" t="s">
        <v>43</v>
      </c>
      <c r="B45" s="1">
        <v>994</v>
      </c>
      <c r="C45" s="1">
        <v>239</v>
      </c>
      <c r="D45" s="1">
        <v>0</v>
      </c>
      <c r="E45" s="1">
        <v>0</v>
      </c>
      <c r="F45" s="1">
        <v>3.5113319412180299</v>
      </c>
      <c r="G45" s="1">
        <v>10.2765592869745</v>
      </c>
      <c r="H45" s="1">
        <v>3.6671674711373199</v>
      </c>
      <c r="I45" s="1">
        <v>5.5494419221228899E-2</v>
      </c>
      <c r="J45" s="1">
        <v>0.30637908412136999</v>
      </c>
    </row>
    <row r="46" spans="1:10">
      <c r="A46" s="1" t="s">
        <v>44</v>
      </c>
      <c r="B46" s="1">
        <v>723</v>
      </c>
      <c r="C46" s="1">
        <v>490</v>
      </c>
      <c r="D46" s="1">
        <v>0</v>
      </c>
      <c r="E46" s="1">
        <v>0</v>
      </c>
      <c r="F46" s="1">
        <v>3.48982836811297</v>
      </c>
      <c r="G46" s="1">
        <v>10.270990646525901</v>
      </c>
      <c r="H46" s="1">
        <v>3.6076978560494899</v>
      </c>
      <c r="I46" s="1">
        <v>5.7512681806801601E-2</v>
      </c>
      <c r="J46" s="1">
        <v>0.30637908412136999</v>
      </c>
    </row>
    <row r="47" spans="1:10">
      <c r="A47" s="1" t="s">
        <v>45</v>
      </c>
      <c r="B47" s="1">
        <v>965</v>
      </c>
      <c r="C47" s="1">
        <v>239</v>
      </c>
      <c r="D47" s="1">
        <v>0</v>
      </c>
      <c r="E47" s="1">
        <v>0</v>
      </c>
      <c r="F47" s="1">
        <v>3.4800557193809798</v>
      </c>
      <c r="G47" s="1">
        <v>10.2684801689362</v>
      </c>
      <c r="H47" s="1">
        <v>3.58096249475392</v>
      </c>
      <c r="I47" s="1">
        <v>5.8445278866515099E-2</v>
      </c>
      <c r="J47" s="1">
        <v>0.30729431779034899</v>
      </c>
    </row>
    <row r="48" spans="1:10">
      <c r="A48" s="1" t="s">
        <v>46</v>
      </c>
      <c r="B48" s="1">
        <v>477</v>
      </c>
      <c r="C48" s="1">
        <v>675</v>
      </c>
      <c r="D48" s="1">
        <v>0</v>
      </c>
      <c r="E48" s="1">
        <v>0</v>
      </c>
      <c r="F48" s="1">
        <v>3.4232755674977402</v>
      </c>
      <c r="G48" s="1">
        <v>10.2541422931931</v>
      </c>
      <c r="H48" s="1">
        <v>3.42915950614687</v>
      </c>
      <c r="I48" s="1">
        <v>6.4054692485100595E-2</v>
      </c>
      <c r="J48" s="1">
        <v>0.322823564051682</v>
      </c>
    </row>
    <row r="49" spans="1:10">
      <c r="A49" s="1" t="s">
        <v>47</v>
      </c>
      <c r="B49" s="1">
        <v>680</v>
      </c>
      <c r="C49" s="1">
        <v>414</v>
      </c>
      <c r="D49" s="1">
        <v>0</v>
      </c>
      <c r="E49" s="1">
        <v>0</v>
      </c>
      <c r="F49" s="1">
        <v>3.3555175399967898</v>
      </c>
      <c r="G49" s="1">
        <v>10.2375782389175</v>
      </c>
      <c r="H49" s="1">
        <v>3.25565468417363</v>
      </c>
      <c r="I49" s="1">
        <v>7.1177508364899805E-2</v>
      </c>
      <c r="J49" s="1">
        <v>0.34515145152495402</v>
      </c>
    </row>
    <row r="50" spans="1:10">
      <c r="A50" s="1" t="s">
        <v>48</v>
      </c>
      <c r="B50" s="1">
        <v>353</v>
      </c>
      <c r="C50" s="1">
        <v>414</v>
      </c>
      <c r="D50" s="1">
        <v>1764</v>
      </c>
      <c r="E50" s="1">
        <v>1389</v>
      </c>
      <c r="F50" s="1">
        <v>-1.87274998157691</v>
      </c>
      <c r="G50" s="1">
        <v>10.9235527464537</v>
      </c>
      <c r="H50" s="1">
        <v>3.20204687545667</v>
      </c>
      <c r="I50" s="1">
        <v>7.3546169260193806E-2</v>
      </c>
      <c r="J50" s="1">
        <v>0.34856740783176399</v>
      </c>
    </row>
    <row r="51" spans="1:10">
      <c r="A51" s="1" t="s">
        <v>49</v>
      </c>
      <c r="B51" s="1">
        <v>353</v>
      </c>
      <c r="C51" s="1">
        <v>414</v>
      </c>
      <c r="D51" s="1">
        <v>1764</v>
      </c>
      <c r="E51" s="1">
        <v>1389</v>
      </c>
      <c r="F51" s="1">
        <v>-1.87274998157691</v>
      </c>
      <c r="G51" s="1">
        <v>10.9235527464537</v>
      </c>
      <c r="H51" s="1">
        <v>3.20204687545667</v>
      </c>
      <c r="I51" s="1">
        <v>7.3546169260193806E-2</v>
      </c>
      <c r="J51" s="1">
        <v>0.34856740783176399</v>
      </c>
    </row>
    <row r="52" spans="1:10">
      <c r="A52" s="1" t="s">
        <v>50</v>
      </c>
      <c r="B52" s="1">
        <v>3926</v>
      </c>
      <c r="C52" s="1">
        <v>4307</v>
      </c>
      <c r="D52" s="1">
        <v>2903</v>
      </c>
      <c r="E52" s="1">
        <v>1361</v>
      </c>
      <c r="F52" s="1">
        <v>0.96455021597371204</v>
      </c>
      <c r="G52" s="1">
        <v>11.964385348122301</v>
      </c>
      <c r="H52" s="1">
        <v>2.88515689061837</v>
      </c>
      <c r="I52" s="1">
        <v>8.9399297993225393E-2</v>
      </c>
      <c r="J52" s="1">
        <v>0.40428890210905699</v>
      </c>
    </row>
    <row r="53" spans="1:10">
      <c r="A53" s="1" t="s">
        <v>51</v>
      </c>
      <c r="B53" s="1">
        <v>2439</v>
      </c>
      <c r="C53" s="1">
        <v>1948</v>
      </c>
      <c r="D53" s="1">
        <v>1457</v>
      </c>
      <c r="E53" s="1">
        <v>220</v>
      </c>
      <c r="F53" s="1">
        <v>1.3951185952003999</v>
      </c>
      <c r="G53" s="1">
        <v>11.2342534579172</v>
      </c>
      <c r="H53" s="1">
        <v>2.8753232446499801</v>
      </c>
      <c r="I53" s="1">
        <v>8.9946912577863899E-2</v>
      </c>
      <c r="J53" s="1">
        <v>0.40428890210905699</v>
      </c>
    </row>
    <row r="54" spans="1:10">
      <c r="A54" s="1" t="s">
        <v>52</v>
      </c>
      <c r="B54" s="1">
        <v>353</v>
      </c>
      <c r="C54" s="1">
        <v>239</v>
      </c>
      <c r="D54" s="1">
        <v>2214</v>
      </c>
      <c r="E54" s="1">
        <v>510</v>
      </c>
      <c r="F54" s="1">
        <v>-1.93922670802011</v>
      </c>
      <c r="G54" s="1">
        <v>10.785868639858</v>
      </c>
      <c r="H54" s="1">
        <v>2.8617335077524602</v>
      </c>
      <c r="I54" s="1">
        <v>9.0709694232492796E-2</v>
      </c>
      <c r="J54" s="1">
        <v>0.40428890210905699</v>
      </c>
    </row>
    <row r="55" spans="1:10">
      <c r="A55" s="1" t="s">
        <v>53</v>
      </c>
      <c r="B55" s="1">
        <v>2530</v>
      </c>
      <c r="C55" s="1">
        <v>2581</v>
      </c>
      <c r="D55" s="1">
        <v>0</v>
      </c>
      <c r="E55" s="1">
        <v>2112</v>
      </c>
      <c r="F55" s="1">
        <v>1.1407615061296901</v>
      </c>
      <c r="G55" s="1">
        <v>11.427282671910399</v>
      </c>
      <c r="H55" s="1">
        <v>2.4130079593190898</v>
      </c>
      <c r="I55" s="1">
        <v>0.120330953642833</v>
      </c>
      <c r="J55" s="1">
        <v>0.52586189481575896</v>
      </c>
    </row>
    <row r="56" spans="1:10">
      <c r="A56" s="1" t="s">
        <v>54</v>
      </c>
      <c r="B56" s="1">
        <v>1146</v>
      </c>
      <c r="C56" s="1">
        <v>414</v>
      </c>
      <c r="D56" s="1">
        <v>1780</v>
      </c>
      <c r="E56" s="1">
        <v>2145</v>
      </c>
      <c r="F56" s="1">
        <v>-1.2784928298110201</v>
      </c>
      <c r="G56" s="1">
        <v>11.1953937917938</v>
      </c>
      <c r="H56" s="1">
        <v>2.2479511399528902</v>
      </c>
      <c r="I56" s="1">
        <v>0.133791442454923</v>
      </c>
      <c r="J56" s="1">
        <v>0.56874145299683898</v>
      </c>
    </row>
    <row r="57" spans="1:10">
      <c r="A57" s="1" t="s">
        <v>55</v>
      </c>
      <c r="B57" s="1">
        <v>2626</v>
      </c>
      <c r="C57" s="1">
        <v>3002</v>
      </c>
      <c r="D57" s="1">
        <v>4823</v>
      </c>
      <c r="E57" s="1">
        <v>4819</v>
      </c>
      <c r="F57" s="1">
        <v>-0.76424489837185705</v>
      </c>
      <c r="G57" s="1">
        <v>12.228097856832401</v>
      </c>
      <c r="H57" s="1">
        <v>2.24129577829307</v>
      </c>
      <c r="I57" s="1">
        <v>0.13436833733506301</v>
      </c>
      <c r="J57" s="1">
        <v>0.56874145299683898</v>
      </c>
    </row>
    <row r="58" spans="1:10">
      <c r="A58" s="1" t="s">
        <v>56</v>
      </c>
      <c r="B58" s="1">
        <v>2620</v>
      </c>
      <c r="C58" s="1">
        <v>2364</v>
      </c>
      <c r="D58" s="1">
        <v>0</v>
      </c>
      <c r="E58" s="1">
        <v>2137</v>
      </c>
      <c r="F58" s="1">
        <v>1.08884315430685</v>
      </c>
      <c r="G58" s="1">
        <v>11.4147530538027</v>
      </c>
      <c r="H58" s="1">
        <v>2.1833569050986998</v>
      </c>
      <c r="I58" s="1">
        <v>0.13950987685931601</v>
      </c>
      <c r="J58" s="1">
        <v>0.58681341953949795</v>
      </c>
    </row>
    <row r="59" spans="1:10">
      <c r="A59" s="1" t="s">
        <v>57</v>
      </c>
      <c r="B59" s="1">
        <v>2389</v>
      </c>
      <c r="C59" s="1">
        <v>2585</v>
      </c>
      <c r="D59" s="1">
        <v>2455</v>
      </c>
      <c r="E59" s="1">
        <v>0</v>
      </c>
      <c r="F59" s="1">
        <v>1.07999873256523</v>
      </c>
      <c r="G59" s="1">
        <v>11.415052990852899</v>
      </c>
      <c r="H59" s="1">
        <v>2.1506407878338298</v>
      </c>
      <c r="I59" s="1">
        <v>0.14251040059016501</v>
      </c>
      <c r="J59" s="1">
        <v>0.58840183801951595</v>
      </c>
    </row>
    <row r="60" spans="1:10">
      <c r="A60" s="1" t="s">
        <v>58</v>
      </c>
      <c r="B60" s="1">
        <v>2389</v>
      </c>
      <c r="C60" s="1">
        <v>2585</v>
      </c>
      <c r="D60" s="1">
        <v>2455</v>
      </c>
      <c r="E60" s="1">
        <v>0</v>
      </c>
      <c r="F60" s="1">
        <v>1.07999873256523</v>
      </c>
      <c r="G60" s="1">
        <v>11.415052990852899</v>
      </c>
      <c r="H60" s="1">
        <v>2.1506407878338298</v>
      </c>
      <c r="I60" s="1">
        <v>0.14251040059016501</v>
      </c>
      <c r="J60" s="1">
        <v>0.58840183801951595</v>
      </c>
    </row>
    <row r="61" spans="1:10">
      <c r="A61" s="1" t="s">
        <v>59</v>
      </c>
      <c r="B61" s="1">
        <v>1565</v>
      </c>
      <c r="C61" s="1">
        <v>1749</v>
      </c>
      <c r="D61" s="1">
        <v>3177</v>
      </c>
      <c r="E61" s="1">
        <v>3250</v>
      </c>
      <c r="F61" s="1">
        <v>-0.93191373993465698</v>
      </c>
      <c r="G61" s="1">
        <v>11.735587304365099</v>
      </c>
      <c r="H61" s="1">
        <v>2.1280086050430498</v>
      </c>
      <c r="I61" s="1">
        <v>0.14462854566706401</v>
      </c>
      <c r="J61" s="1">
        <v>0.59350616606057505</v>
      </c>
    </row>
    <row r="62" spans="1:10">
      <c r="A62" s="1" t="s">
        <v>60</v>
      </c>
      <c r="B62" s="1">
        <v>2052</v>
      </c>
      <c r="C62" s="1">
        <v>1796</v>
      </c>
      <c r="D62" s="1">
        <v>0</v>
      </c>
      <c r="E62" s="1">
        <v>1577</v>
      </c>
      <c r="F62" s="1">
        <v>1.1383900165429699</v>
      </c>
      <c r="G62" s="1">
        <v>11.169478291069501</v>
      </c>
      <c r="H62" s="1">
        <v>1.84355245402232</v>
      </c>
      <c r="I62" s="1">
        <v>0.174535148053726</v>
      </c>
      <c r="J62" s="1">
        <v>0.70336619545004697</v>
      </c>
    </row>
    <row r="63" spans="1:10">
      <c r="A63" s="1" t="s">
        <v>61</v>
      </c>
      <c r="B63" s="1">
        <v>1485</v>
      </c>
      <c r="C63" s="1">
        <v>1140</v>
      </c>
      <c r="D63" s="1">
        <v>2766</v>
      </c>
      <c r="E63" s="1">
        <v>2301</v>
      </c>
      <c r="F63" s="1">
        <v>-0.91020354461158803</v>
      </c>
      <c r="G63" s="1">
        <v>11.492838935655501</v>
      </c>
      <c r="H63" s="1">
        <v>1.6201617707821701</v>
      </c>
      <c r="I63" s="1">
        <v>0.20306923242776501</v>
      </c>
      <c r="J63" s="1">
        <v>0.78543444496486103</v>
      </c>
    </row>
    <row r="64" spans="1:10">
      <c r="A64" s="1" t="s">
        <v>62</v>
      </c>
      <c r="B64" s="1">
        <v>2472</v>
      </c>
      <c r="C64" s="1">
        <v>2173</v>
      </c>
      <c r="D64" s="1">
        <v>542</v>
      </c>
      <c r="E64" s="1">
        <v>1768</v>
      </c>
      <c r="F64" s="1">
        <v>0.924055959955002</v>
      </c>
      <c r="G64" s="1">
        <v>11.3869738310384</v>
      </c>
      <c r="H64" s="1">
        <v>1.5538701935325701</v>
      </c>
      <c r="I64" s="1">
        <v>0.212565003743687</v>
      </c>
      <c r="J64" s="1">
        <v>0.81281958817898503</v>
      </c>
    </row>
    <row r="65" spans="1:10">
      <c r="A65" s="1" t="s">
        <v>63</v>
      </c>
      <c r="B65" s="1">
        <v>680</v>
      </c>
      <c r="C65" s="1">
        <v>1314</v>
      </c>
      <c r="D65" s="1">
        <v>1780</v>
      </c>
      <c r="E65" s="1">
        <v>2120</v>
      </c>
      <c r="F65" s="1">
        <v>-0.93504516857147002</v>
      </c>
      <c r="G65" s="1">
        <v>11.2542949636721</v>
      </c>
      <c r="H65" s="1">
        <v>1.3415336996082801</v>
      </c>
      <c r="I65" s="1">
        <v>0.24676367822319001</v>
      </c>
      <c r="J65" s="1">
        <v>0.92262197469003804</v>
      </c>
    </row>
    <row r="66" spans="1:10">
      <c r="A66" s="1" t="s">
        <v>64</v>
      </c>
      <c r="B66" s="1">
        <v>2176</v>
      </c>
      <c r="C66" s="1">
        <v>1749</v>
      </c>
      <c r="D66" s="1">
        <v>2159</v>
      </c>
      <c r="E66" s="1">
        <v>0</v>
      </c>
      <c r="F66" s="1">
        <v>0.92268292627809601</v>
      </c>
      <c r="G66" s="1">
        <v>11.233435137012901</v>
      </c>
      <c r="H66" s="1">
        <v>1.3238444993052001</v>
      </c>
      <c r="I66" s="1">
        <v>0.24990324708304901</v>
      </c>
      <c r="J66" s="1">
        <v>0.92442883239990603</v>
      </c>
    </row>
    <row r="67" spans="1:10">
      <c r="A67" s="1" t="s">
        <v>65</v>
      </c>
      <c r="B67" s="1">
        <v>534</v>
      </c>
      <c r="C67" s="1">
        <v>1871</v>
      </c>
      <c r="D67" s="1">
        <v>0</v>
      </c>
      <c r="E67" s="1">
        <v>915</v>
      </c>
      <c r="F67" s="1">
        <v>1.2055961530325101</v>
      </c>
      <c r="G67" s="1">
        <v>10.793819545844</v>
      </c>
      <c r="H67" s="1">
        <v>1.3233365166511799</v>
      </c>
      <c r="I67" s="1">
        <v>0.24999412703831</v>
      </c>
      <c r="J67" s="1">
        <v>0.92442883239990603</v>
      </c>
    </row>
    <row r="68" spans="1:10">
      <c r="A68" s="1" t="s">
        <v>66</v>
      </c>
      <c r="B68" s="1">
        <v>198</v>
      </c>
      <c r="C68" s="1">
        <v>239</v>
      </c>
      <c r="D68" s="1">
        <v>0</v>
      </c>
      <c r="E68" s="1">
        <v>0</v>
      </c>
      <c r="F68" s="1">
        <v>2.2319120364488598</v>
      </c>
      <c r="G68" s="1">
        <v>10.036784328327601</v>
      </c>
      <c r="H68" s="1">
        <v>1.30343856503169</v>
      </c>
      <c r="I68" s="1">
        <v>0.25358608415689599</v>
      </c>
      <c r="J68" s="1">
        <v>0.93258707452235501</v>
      </c>
    </row>
    <row r="69" spans="1:10">
      <c r="A69" s="1" t="s">
        <v>67</v>
      </c>
      <c r="B69" s="1">
        <v>3145</v>
      </c>
      <c r="C69" s="1">
        <v>3149</v>
      </c>
      <c r="D69" s="1">
        <v>2001</v>
      </c>
      <c r="E69" s="1">
        <v>1969</v>
      </c>
      <c r="F69" s="1">
        <v>0.650117991808143</v>
      </c>
      <c r="G69" s="1">
        <v>11.7657220316202</v>
      </c>
      <c r="H69" s="1">
        <v>1.1244269633913999</v>
      </c>
      <c r="I69" s="1">
        <v>0.28896720726678998</v>
      </c>
      <c r="J69" s="1">
        <v>1</v>
      </c>
    </row>
    <row r="70" spans="1:10">
      <c r="A70" s="1" t="s">
        <v>68</v>
      </c>
      <c r="B70" s="1">
        <v>1895</v>
      </c>
      <c r="C70" s="1">
        <v>2260</v>
      </c>
      <c r="D70" s="1">
        <v>0</v>
      </c>
      <c r="E70" s="1">
        <v>2206</v>
      </c>
      <c r="F70" s="1">
        <v>0.78963909522371201</v>
      </c>
      <c r="G70" s="1">
        <v>11.317123738980399</v>
      </c>
      <c r="H70" s="1">
        <v>1.06866598512249</v>
      </c>
      <c r="I70" s="1">
        <v>0.301246962655004</v>
      </c>
      <c r="J70" s="1">
        <v>1</v>
      </c>
    </row>
    <row r="71" spans="1:10">
      <c r="A71" s="1" t="s">
        <v>69</v>
      </c>
      <c r="B71" s="1">
        <v>4415</v>
      </c>
      <c r="C71" s="1">
        <v>4028</v>
      </c>
      <c r="D71" s="1">
        <v>2520</v>
      </c>
      <c r="E71" s="1">
        <v>3204</v>
      </c>
      <c r="F71" s="1">
        <v>0.539597593665888</v>
      </c>
      <c r="G71" s="1">
        <v>12.124212883777201</v>
      </c>
      <c r="H71" s="1">
        <v>1.06689827865042</v>
      </c>
      <c r="I71" s="1">
        <v>0.30164710363106401</v>
      </c>
      <c r="J71" s="1">
        <v>1</v>
      </c>
    </row>
    <row r="72" spans="1:10">
      <c r="A72" s="1" t="s">
        <v>70</v>
      </c>
      <c r="B72" s="1">
        <v>4415</v>
      </c>
      <c r="C72" s="1">
        <v>4028</v>
      </c>
      <c r="D72" s="1">
        <v>2520</v>
      </c>
      <c r="E72" s="1">
        <v>3204</v>
      </c>
      <c r="F72" s="1">
        <v>0.539597593665888</v>
      </c>
      <c r="G72" s="1">
        <v>12.124212883777201</v>
      </c>
      <c r="H72" s="1">
        <v>1.06689827865042</v>
      </c>
      <c r="I72" s="1">
        <v>0.30164710363106401</v>
      </c>
      <c r="J72" s="1">
        <v>1</v>
      </c>
    </row>
    <row r="73" spans="1:10">
      <c r="A73" s="1" t="s">
        <v>71</v>
      </c>
      <c r="B73" s="1">
        <v>4415</v>
      </c>
      <c r="C73" s="1">
        <v>4028</v>
      </c>
      <c r="D73" s="1">
        <v>2520</v>
      </c>
      <c r="E73" s="1">
        <v>3204</v>
      </c>
      <c r="F73" s="1">
        <v>0.539597593665888</v>
      </c>
      <c r="G73" s="1">
        <v>12.124212883777201</v>
      </c>
      <c r="H73" s="1">
        <v>1.06689827865042</v>
      </c>
      <c r="I73" s="1">
        <v>0.30164710363106401</v>
      </c>
      <c r="J73" s="1">
        <v>1</v>
      </c>
    </row>
    <row r="74" spans="1:10">
      <c r="A74" s="1" t="s">
        <v>72</v>
      </c>
      <c r="B74" s="1">
        <v>3461</v>
      </c>
      <c r="C74" s="1">
        <v>2788</v>
      </c>
      <c r="D74" s="1">
        <v>2280</v>
      </c>
      <c r="E74" s="1">
        <v>1768</v>
      </c>
      <c r="F74" s="1">
        <v>0.62351120017175499</v>
      </c>
      <c r="G74" s="1">
        <v>11.7661118012233</v>
      </c>
      <c r="H74" s="1">
        <v>1.03616982976387</v>
      </c>
      <c r="I74" s="1">
        <v>0.30871394433440602</v>
      </c>
      <c r="J74" s="1">
        <v>1</v>
      </c>
    </row>
    <row r="75" spans="1:10">
      <c r="A75" s="1" t="s">
        <v>73</v>
      </c>
      <c r="B75" s="1">
        <v>994</v>
      </c>
      <c r="C75" s="1">
        <v>1140</v>
      </c>
      <c r="D75" s="1">
        <v>1712</v>
      </c>
      <c r="E75" s="1">
        <v>2077</v>
      </c>
      <c r="F75" s="1">
        <v>-0.80371795221672404</v>
      </c>
      <c r="G75" s="1">
        <v>11.2569610398461</v>
      </c>
      <c r="H75" s="1">
        <v>1.00907051996062</v>
      </c>
      <c r="I75" s="1">
        <v>0.31512561665966698</v>
      </c>
      <c r="J75" s="1">
        <v>1</v>
      </c>
    </row>
    <row r="76" spans="1:10">
      <c r="A76" s="1" t="s">
        <v>74</v>
      </c>
      <c r="B76" s="1">
        <v>1590</v>
      </c>
      <c r="C76" s="1">
        <v>2186</v>
      </c>
      <c r="D76" s="1">
        <v>0</v>
      </c>
      <c r="E76" s="1">
        <v>2010</v>
      </c>
      <c r="F76" s="1">
        <v>0.78338861239124302</v>
      </c>
      <c r="G76" s="1">
        <v>11.232856187624799</v>
      </c>
      <c r="H76" s="1">
        <v>0.96423174843711001</v>
      </c>
      <c r="I76" s="1">
        <v>0.32612298976031701</v>
      </c>
      <c r="J76" s="1">
        <v>1</v>
      </c>
    </row>
    <row r="77" spans="1:10">
      <c r="A77" s="1" t="s">
        <v>75</v>
      </c>
      <c r="B77" s="1">
        <v>2493</v>
      </c>
      <c r="C77" s="1">
        <v>2364</v>
      </c>
      <c r="D77" s="1">
        <v>3859</v>
      </c>
      <c r="E77" s="1">
        <v>3334</v>
      </c>
      <c r="F77" s="1">
        <v>-0.54836674103440097</v>
      </c>
      <c r="G77" s="1">
        <v>11.954065858887899</v>
      </c>
      <c r="H77" s="1">
        <v>0.93169259112942104</v>
      </c>
      <c r="I77" s="1">
        <v>0.33442349222895301</v>
      </c>
      <c r="J77" s="1">
        <v>1</v>
      </c>
    </row>
    <row r="78" spans="1:10">
      <c r="A78" s="1" t="s">
        <v>76</v>
      </c>
      <c r="B78" s="1">
        <v>1552</v>
      </c>
      <c r="C78" s="1">
        <v>1749</v>
      </c>
      <c r="D78" s="1">
        <v>0</v>
      </c>
      <c r="E78" s="1">
        <v>1737</v>
      </c>
      <c r="F78" s="1">
        <v>0.79440078414349502</v>
      </c>
      <c r="G78" s="1">
        <v>11.1145147991401</v>
      </c>
      <c r="H78" s="1">
        <v>0.87234042480549001</v>
      </c>
      <c r="I78" s="1">
        <v>0.35030819400583002</v>
      </c>
      <c r="J78" s="1">
        <v>1</v>
      </c>
    </row>
    <row r="79" spans="1:10">
      <c r="A79" s="1" t="s">
        <v>77</v>
      </c>
      <c r="B79" s="1">
        <v>836</v>
      </c>
      <c r="C79" s="1">
        <v>1140</v>
      </c>
      <c r="D79" s="1">
        <v>1676</v>
      </c>
      <c r="E79" s="1">
        <v>1783</v>
      </c>
      <c r="F79" s="1">
        <v>-0.77500167604050496</v>
      </c>
      <c r="G79" s="1">
        <v>11.179233993938499</v>
      </c>
      <c r="H79" s="1">
        <v>0.86689476655833397</v>
      </c>
      <c r="I79" s="1">
        <v>0.35181640534879299</v>
      </c>
      <c r="J79" s="1">
        <v>1</v>
      </c>
    </row>
    <row r="80" spans="1:10">
      <c r="A80" s="1" t="s">
        <v>78</v>
      </c>
      <c r="B80" s="1">
        <v>3002</v>
      </c>
      <c r="C80" s="1">
        <v>2364</v>
      </c>
      <c r="D80" s="1">
        <v>2090</v>
      </c>
      <c r="E80" s="1">
        <v>1442</v>
      </c>
      <c r="F80" s="1">
        <v>0.60433777681079004</v>
      </c>
      <c r="G80" s="1">
        <v>11.614353107676701</v>
      </c>
      <c r="H80" s="1">
        <v>0.84697658976589996</v>
      </c>
      <c r="I80" s="1">
        <v>0.35740905526248601</v>
      </c>
      <c r="J80" s="1">
        <v>1</v>
      </c>
    </row>
    <row r="81" spans="1:10">
      <c r="A81" s="1" t="s">
        <v>79</v>
      </c>
      <c r="B81" s="1">
        <v>3056</v>
      </c>
      <c r="C81" s="1">
        <v>2243</v>
      </c>
      <c r="D81" s="1">
        <v>1712</v>
      </c>
      <c r="E81" s="1">
        <v>1721</v>
      </c>
      <c r="F81" s="1">
        <v>0.608082935797299</v>
      </c>
      <c r="G81" s="1">
        <v>11.6003904271645</v>
      </c>
      <c r="H81" s="1">
        <v>0.84614069185567697</v>
      </c>
      <c r="I81" s="1">
        <v>0.35764641493414701</v>
      </c>
      <c r="J81" s="1">
        <v>1</v>
      </c>
    </row>
    <row r="82" spans="1:10">
      <c r="A82" s="1" t="s">
        <v>80</v>
      </c>
      <c r="B82" s="1">
        <v>763</v>
      </c>
      <c r="C82" s="1">
        <v>1245</v>
      </c>
      <c r="D82" s="1">
        <v>1657</v>
      </c>
      <c r="E82" s="1">
        <v>1811</v>
      </c>
      <c r="F82" s="1">
        <v>-0.75721815165476603</v>
      </c>
      <c r="G82" s="1">
        <v>11.186134586102099</v>
      </c>
      <c r="H82" s="1">
        <v>0.83525357644299203</v>
      </c>
      <c r="I82" s="1">
        <v>0.360757788330479</v>
      </c>
      <c r="J82" s="1">
        <v>1</v>
      </c>
    </row>
    <row r="83" spans="1:10">
      <c r="A83" s="1" t="s">
        <v>81</v>
      </c>
      <c r="B83" s="1">
        <v>2019</v>
      </c>
      <c r="C83" s="1">
        <v>2186</v>
      </c>
      <c r="D83" s="1">
        <v>0</v>
      </c>
      <c r="E83" s="1">
        <v>2420</v>
      </c>
      <c r="F83" s="1">
        <v>0.67922623940869797</v>
      </c>
      <c r="G83" s="1">
        <v>11.356821250326799</v>
      </c>
      <c r="H83" s="1">
        <v>0.82926163019509402</v>
      </c>
      <c r="I83" s="1">
        <v>0.36248612324280199</v>
      </c>
      <c r="J83" s="1">
        <v>1</v>
      </c>
    </row>
    <row r="84" spans="1:10">
      <c r="A84" s="1" t="s">
        <v>82</v>
      </c>
      <c r="B84" s="1">
        <v>2593</v>
      </c>
      <c r="C84" s="1">
        <v>2295</v>
      </c>
      <c r="D84" s="1">
        <v>1553</v>
      </c>
      <c r="E84" s="1">
        <v>1654</v>
      </c>
      <c r="F84" s="1">
        <v>0.58716229417771904</v>
      </c>
      <c r="G84" s="1">
        <v>11.526409543329899</v>
      </c>
      <c r="H84" s="1">
        <v>0.73603487430737302</v>
      </c>
      <c r="I84" s="1">
        <v>0.39093401739728201</v>
      </c>
      <c r="J84" s="1">
        <v>1</v>
      </c>
    </row>
    <row r="85" spans="1:10">
      <c r="A85" s="1" t="s">
        <v>83</v>
      </c>
      <c r="B85" s="1">
        <v>2593</v>
      </c>
      <c r="C85" s="1">
        <v>2295</v>
      </c>
      <c r="D85" s="1">
        <v>1553</v>
      </c>
      <c r="E85" s="1">
        <v>1654</v>
      </c>
      <c r="F85" s="1">
        <v>0.58716229417771904</v>
      </c>
      <c r="G85" s="1">
        <v>11.526409543329899</v>
      </c>
      <c r="H85" s="1">
        <v>0.73603487430737302</v>
      </c>
      <c r="I85" s="1">
        <v>0.39093401739728201</v>
      </c>
      <c r="J85" s="1">
        <v>1</v>
      </c>
    </row>
    <row r="86" spans="1:10">
      <c r="A86" s="1" t="s">
        <v>84</v>
      </c>
      <c r="B86" s="1">
        <v>1232</v>
      </c>
      <c r="C86" s="1">
        <v>1194</v>
      </c>
      <c r="D86" s="1">
        <v>0</v>
      </c>
      <c r="E86" s="1">
        <v>1233</v>
      </c>
      <c r="F86" s="1">
        <v>0.82671359855023197</v>
      </c>
      <c r="G86" s="1">
        <v>10.867190909399801</v>
      </c>
      <c r="H86" s="1">
        <v>0.70703564416023801</v>
      </c>
      <c r="I86" s="1">
        <v>0.40042966613967801</v>
      </c>
      <c r="J86" s="1">
        <v>1</v>
      </c>
    </row>
    <row r="87" spans="1:10">
      <c r="A87" s="1" t="s">
        <v>85</v>
      </c>
      <c r="B87" s="1">
        <v>1361</v>
      </c>
      <c r="C87" s="1">
        <v>1861</v>
      </c>
      <c r="D87" s="1">
        <v>3032</v>
      </c>
      <c r="E87" s="1">
        <v>1901</v>
      </c>
      <c r="F87" s="1">
        <v>-0.574342326718701</v>
      </c>
      <c r="G87" s="1">
        <v>11.540529531871</v>
      </c>
      <c r="H87" s="1">
        <v>0.69911716296513604</v>
      </c>
      <c r="I87" s="1">
        <v>0.40308049936374302</v>
      </c>
      <c r="J87" s="1">
        <v>1</v>
      </c>
    </row>
    <row r="88" spans="1:10">
      <c r="A88" s="1" t="s">
        <v>86</v>
      </c>
      <c r="B88" s="1">
        <v>3897</v>
      </c>
      <c r="C88" s="1">
        <v>2997</v>
      </c>
      <c r="D88" s="1">
        <v>3650</v>
      </c>
      <c r="E88" s="1">
        <v>1442</v>
      </c>
      <c r="F88" s="1">
        <v>0.469787101556846</v>
      </c>
      <c r="G88" s="1">
        <v>11.9215061851747</v>
      </c>
      <c r="H88" s="1">
        <v>0.68058566768877704</v>
      </c>
      <c r="I88" s="1">
        <v>0.409385124511146</v>
      </c>
      <c r="J88" s="1">
        <v>1</v>
      </c>
    </row>
    <row r="89" spans="1:10">
      <c r="A89" s="1" t="s">
        <v>87</v>
      </c>
      <c r="B89" s="1">
        <v>1073</v>
      </c>
      <c r="C89" s="1">
        <v>2463</v>
      </c>
      <c r="D89" s="1">
        <v>0</v>
      </c>
      <c r="E89" s="1">
        <v>2059</v>
      </c>
      <c r="F89" s="1">
        <v>0.65980141441286999</v>
      </c>
      <c r="G89" s="1">
        <v>11.206479750358501</v>
      </c>
      <c r="H89" s="1">
        <v>0.67048558369472799</v>
      </c>
      <c r="I89" s="1">
        <v>0.41288236169259002</v>
      </c>
      <c r="J89" s="1">
        <v>1</v>
      </c>
    </row>
    <row r="90" spans="1:10">
      <c r="A90" s="1" t="s">
        <v>88</v>
      </c>
      <c r="B90" s="1">
        <v>1837</v>
      </c>
      <c r="C90" s="1">
        <v>1456</v>
      </c>
      <c r="D90" s="1">
        <v>2239</v>
      </c>
      <c r="E90" s="1">
        <v>2635</v>
      </c>
      <c r="F90" s="1">
        <v>-0.55775072829328998</v>
      </c>
      <c r="G90" s="1">
        <v>11.553891923209701</v>
      </c>
      <c r="H90" s="1">
        <v>0.66871360187428497</v>
      </c>
      <c r="I90" s="1">
        <v>0.41350046374389998</v>
      </c>
      <c r="J90" s="1">
        <v>1</v>
      </c>
    </row>
    <row r="91" spans="1:10">
      <c r="A91" s="1" t="s">
        <v>89</v>
      </c>
      <c r="B91" s="1">
        <v>1394</v>
      </c>
      <c r="C91" s="1">
        <v>1738</v>
      </c>
      <c r="D91" s="1">
        <v>2390</v>
      </c>
      <c r="E91" s="1">
        <v>2319</v>
      </c>
      <c r="F91" s="1">
        <v>-0.56949064877526201</v>
      </c>
      <c r="G91" s="1">
        <v>11.510515995444299</v>
      </c>
      <c r="H91" s="1">
        <v>0.66807804788905301</v>
      </c>
      <c r="I91" s="1">
        <v>0.41372249052274201</v>
      </c>
      <c r="J91" s="1">
        <v>1</v>
      </c>
    </row>
    <row r="92" spans="1:10">
      <c r="A92" s="1" t="s">
        <v>90</v>
      </c>
      <c r="B92" s="1">
        <v>903</v>
      </c>
      <c r="C92" s="1">
        <v>944</v>
      </c>
      <c r="D92" s="1">
        <v>1457</v>
      </c>
      <c r="E92" s="1">
        <v>1617</v>
      </c>
      <c r="F92" s="1">
        <v>-0.70403875339589395</v>
      </c>
      <c r="G92" s="1">
        <v>11.0962921134719</v>
      </c>
      <c r="H92" s="1">
        <v>0.65830234907261398</v>
      </c>
      <c r="I92" s="1">
        <v>0.41715991838042898</v>
      </c>
      <c r="J92" s="1">
        <v>1</v>
      </c>
    </row>
    <row r="93" spans="1:10">
      <c r="A93" s="1" t="s">
        <v>91</v>
      </c>
      <c r="B93" s="1">
        <v>1326</v>
      </c>
      <c r="C93" s="1">
        <v>1379</v>
      </c>
      <c r="D93" s="1">
        <v>2605</v>
      </c>
      <c r="E93" s="1">
        <v>1577</v>
      </c>
      <c r="F93" s="1">
        <v>-0.58383625615843304</v>
      </c>
      <c r="G93" s="1">
        <v>11.3782348695156</v>
      </c>
      <c r="H93" s="1">
        <v>0.61575035780706899</v>
      </c>
      <c r="I93" s="1">
        <v>0.432630877432648</v>
      </c>
      <c r="J93" s="1">
        <v>1</v>
      </c>
    </row>
    <row r="94" spans="1:10">
      <c r="A94" s="1" t="s">
        <v>92</v>
      </c>
      <c r="B94" s="1">
        <v>5529</v>
      </c>
      <c r="C94" s="1">
        <v>5901</v>
      </c>
      <c r="D94" s="1">
        <v>4651</v>
      </c>
      <c r="E94" s="1">
        <v>4396</v>
      </c>
      <c r="F94" s="1">
        <v>0.33622976701083002</v>
      </c>
      <c r="G94" s="1">
        <v>12.557053898462501</v>
      </c>
      <c r="H94" s="1">
        <v>0.59603111777210604</v>
      </c>
      <c r="I94" s="1">
        <v>0.44009635377914702</v>
      </c>
      <c r="J94" s="1">
        <v>1</v>
      </c>
    </row>
    <row r="95" spans="1:10">
      <c r="A95" s="1" t="s">
        <v>93</v>
      </c>
      <c r="B95" s="1">
        <v>723</v>
      </c>
      <c r="C95" s="1">
        <v>239</v>
      </c>
      <c r="D95" s="1">
        <v>0</v>
      </c>
      <c r="E95" s="1">
        <v>1721</v>
      </c>
      <c r="F95" s="1">
        <v>-0.85659295187765006</v>
      </c>
      <c r="G95" s="1">
        <v>10.6908702012537</v>
      </c>
      <c r="H95" s="1">
        <v>0.58438513773503498</v>
      </c>
      <c r="I95" s="1">
        <v>0.44459860189323203</v>
      </c>
      <c r="J95" s="1">
        <v>1</v>
      </c>
    </row>
    <row r="96" spans="1:10">
      <c r="A96" s="1" t="s">
        <v>94</v>
      </c>
      <c r="B96" s="1">
        <v>1378</v>
      </c>
      <c r="C96" s="1">
        <v>2463</v>
      </c>
      <c r="D96" s="1">
        <v>2404</v>
      </c>
      <c r="E96" s="1">
        <v>2969</v>
      </c>
      <c r="F96" s="1">
        <v>-0.48071676218614301</v>
      </c>
      <c r="G96" s="1">
        <v>11.6755762209126</v>
      </c>
      <c r="H96" s="1">
        <v>0.56033572653769703</v>
      </c>
      <c r="I96" s="1">
        <v>0.45412500487686502</v>
      </c>
      <c r="J96" s="1">
        <v>1</v>
      </c>
    </row>
    <row r="97" spans="1:10">
      <c r="A97" s="1" t="s">
        <v>95</v>
      </c>
      <c r="B97" s="1">
        <v>935</v>
      </c>
      <c r="C97" s="1">
        <v>617</v>
      </c>
      <c r="D97" s="1">
        <v>1507</v>
      </c>
      <c r="E97" s="1">
        <v>1116</v>
      </c>
      <c r="F97" s="1">
        <v>-0.70138575245845403</v>
      </c>
      <c r="G97" s="1">
        <v>10.959725288422399</v>
      </c>
      <c r="H97" s="1">
        <v>0.55921720607260805</v>
      </c>
      <c r="I97" s="1">
        <v>0.45457581415651499</v>
      </c>
      <c r="J97" s="1">
        <v>1</v>
      </c>
    </row>
    <row r="98" spans="1:10">
      <c r="A98" s="1" t="s">
        <v>96</v>
      </c>
      <c r="B98" s="1">
        <v>198</v>
      </c>
      <c r="C98" s="1">
        <v>558</v>
      </c>
      <c r="D98" s="1">
        <v>1637</v>
      </c>
      <c r="E98" s="1">
        <v>0</v>
      </c>
      <c r="F98" s="1">
        <v>-0.91053272346423697</v>
      </c>
      <c r="G98" s="1">
        <v>10.5733266687311</v>
      </c>
      <c r="H98" s="1">
        <v>0.55542313109739705</v>
      </c>
      <c r="I98" s="1">
        <v>0.45611023322025701</v>
      </c>
      <c r="J98" s="1">
        <v>1</v>
      </c>
    </row>
    <row r="99" spans="1:10">
      <c r="A99" s="1" t="s">
        <v>97</v>
      </c>
      <c r="B99" s="1">
        <v>2710</v>
      </c>
      <c r="C99" s="1">
        <v>2961</v>
      </c>
      <c r="D99" s="1">
        <v>2319</v>
      </c>
      <c r="E99" s="1">
        <v>1811</v>
      </c>
      <c r="F99" s="1">
        <v>0.45828175721474501</v>
      </c>
      <c r="G99" s="1">
        <v>11.717019514847101</v>
      </c>
      <c r="H99" s="1">
        <v>0.53918640088311798</v>
      </c>
      <c r="I99" s="1">
        <v>0.46277010399292401</v>
      </c>
      <c r="J99" s="1">
        <v>1</v>
      </c>
    </row>
    <row r="100" spans="1:10">
      <c r="A100" s="1" t="s">
        <v>98</v>
      </c>
      <c r="B100" s="1">
        <v>903</v>
      </c>
      <c r="C100" s="1">
        <v>1632</v>
      </c>
      <c r="D100" s="1">
        <v>2100</v>
      </c>
      <c r="E100" s="1">
        <v>1721</v>
      </c>
      <c r="F100" s="1">
        <v>-0.56021252921708498</v>
      </c>
      <c r="G100" s="1">
        <v>11.309967553835</v>
      </c>
      <c r="H100" s="1">
        <v>0.53007608985137999</v>
      </c>
      <c r="I100" s="1">
        <v>0.46657487149142801</v>
      </c>
      <c r="J100" s="1">
        <v>1</v>
      </c>
    </row>
    <row r="101" spans="1:10">
      <c r="A101" s="1" t="s">
        <v>99</v>
      </c>
      <c r="B101" s="1">
        <v>3298</v>
      </c>
      <c r="C101" s="1">
        <v>3169</v>
      </c>
      <c r="D101" s="1">
        <v>3256</v>
      </c>
      <c r="E101" s="1">
        <v>1654</v>
      </c>
      <c r="F101" s="1">
        <v>0.42024388844532701</v>
      </c>
      <c r="G101" s="1">
        <v>11.8690336261486</v>
      </c>
      <c r="H101" s="1">
        <v>0.52076619223528398</v>
      </c>
      <c r="I101" s="1">
        <v>0.47051502909628901</v>
      </c>
      <c r="J101" s="1">
        <v>1</v>
      </c>
    </row>
    <row r="102" spans="1:10">
      <c r="A102" s="1" t="s">
        <v>100</v>
      </c>
      <c r="B102" s="1">
        <v>2611</v>
      </c>
      <c r="C102" s="1">
        <v>2317</v>
      </c>
      <c r="D102" s="1">
        <v>3986</v>
      </c>
      <c r="E102" s="1">
        <v>2653</v>
      </c>
      <c r="F102" s="1">
        <v>-0.40205333877576599</v>
      </c>
      <c r="G102" s="1">
        <v>11.9017172230505</v>
      </c>
      <c r="H102" s="1">
        <v>0.48352846313442699</v>
      </c>
      <c r="I102" s="1">
        <v>0.48682839993265198</v>
      </c>
      <c r="J102" s="1">
        <v>1</v>
      </c>
    </row>
    <row r="103" spans="1:10">
      <c r="A103" s="1" t="s">
        <v>101</v>
      </c>
      <c r="B103" s="1">
        <v>1212</v>
      </c>
      <c r="C103" s="1">
        <v>2477</v>
      </c>
      <c r="D103" s="1">
        <v>1939</v>
      </c>
      <c r="E103" s="1">
        <v>3087</v>
      </c>
      <c r="F103" s="1">
        <v>-0.45504298955568601</v>
      </c>
      <c r="G103" s="1">
        <v>11.6233219768349</v>
      </c>
      <c r="H103" s="1">
        <v>0.47911119552871101</v>
      </c>
      <c r="I103" s="1">
        <v>0.48882518455931001</v>
      </c>
      <c r="J103" s="1">
        <v>1</v>
      </c>
    </row>
    <row r="104" spans="1:10">
      <c r="A104" s="1" t="s">
        <v>102</v>
      </c>
      <c r="B104" s="1">
        <v>1590</v>
      </c>
      <c r="C104" s="1">
        <v>906</v>
      </c>
      <c r="D104" s="1">
        <v>1676</v>
      </c>
      <c r="E104" s="1">
        <v>0</v>
      </c>
      <c r="F104" s="1">
        <v>0.63584270685792099</v>
      </c>
      <c r="G104" s="1">
        <v>10.928241411724199</v>
      </c>
      <c r="H104" s="1">
        <v>0.45598128018274597</v>
      </c>
      <c r="I104" s="1">
        <v>0.49950814075328798</v>
      </c>
      <c r="J104" s="1">
        <v>1</v>
      </c>
    </row>
    <row r="105" spans="1:10">
      <c r="A105" s="1" t="s">
        <v>103</v>
      </c>
      <c r="B105" s="1">
        <v>5184</v>
      </c>
      <c r="C105" s="1">
        <v>5450</v>
      </c>
      <c r="D105" s="1">
        <v>3904</v>
      </c>
      <c r="E105" s="1">
        <v>4645</v>
      </c>
      <c r="F105" s="1">
        <v>0.30264529810684399</v>
      </c>
      <c r="G105" s="1">
        <v>12.482796514110101</v>
      </c>
      <c r="H105" s="1">
        <v>0.45512191046538902</v>
      </c>
      <c r="I105" s="1">
        <v>0.49991262314477403</v>
      </c>
      <c r="J105" s="1">
        <v>1</v>
      </c>
    </row>
    <row r="106" spans="1:10">
      <c r="A106" s="1" t="s">
        <v>104</v>
      </c>
      <c r="B106" s="1">
        <v>3808</v>
      </c>
      <c r="C106" s="1">
        <v>4315</v>
      </c>
      <c r="D106" s="1">
        <v>2509</v>
      </c>
      <c r="E106" s="1">
        <v>3783</v>
      </c>
      <c r="F106" s="1">
        <v>0.34365189450498601</v>
      </c>
      <c r="G106" s="1">
        <v>12.150464761439199</v>
      </c>
      <c r="H106" s="1">
        <v>0.44536950725414398</v>
      </c>
      <c r="I106" s="1">
        <v>0.50454214372635198</v>
      </c>
      <c r="J106" s="1">
        <v>1</v>
      </c>
    </row>
    <row r="107" spans="1:10">
      <c r="A107" s="1" t="s">
        <v>105</v>
      </c>
      <c r="B107" s="1">
        <v>106</v>
      </c>
      <c r="C107" s="1">
        <v>1292</v>
      </c>
      <c r="D107" s="1">
        <v>0</v>
      </c>
      <c r="E107" s="1">
        <v>2129</v>
      </c>
      <c r="F107" s="1">
        <v>-0.65438327004532104</v>
      </c>
      <c r="G107" s="1">
        <v>10.869525384765501</v>
      </c>
      <c r="H107" s="1">
        <v>0.43864609408069899</v>
      </c>
      <c r="I107" s="1">
        <v>0.50777665295999797</v>
      </c>
      <c r="J107" s="1">
        <v>1</v>
      </c>
    </row>
    <row r="108" spans="1:10">
      <c r="A108" s="1" t="s">
        <v>106</v>
      </c>
      <c r="B108" s="1">
        <v>6508</v>
      </c>
      <c r="C108" s="1">
        <v>6810</v>
      </c>
      <c r="D108" s="1">
        <v>5780</v>
      </c>
      <c r="E108" s="1">
        <v>5328</v>
      </c>
      <c r="F108" s="1">
        <v>0.26318202743517399</v>
      </c>
      <c r="G108" s="1">
        <v>12.7751675881764</v>
      </c>
      <c r="H108" s="1">
        <v>0.43477963560752497</v>
      </c>
      <c r="I108" s="1">
        <v>0.50965292527541795</v>
      </c>
      <c r="J108" s="1">
        <v>1</v>
      </c>
    </row>
    <row r="109" spans="1:10">
      <c r="A109" s="1" t="s">
        <v>107</v>
      </c>
      <c r="B109" s="1">
        <v>3434</v>
      </c>
      <c r="C109" s="1">
        <v>3475</v>
      </c>
      <c r="D109" s="1">
        <v>2605</v>
      </c>
      <c r="E109" s="1">
        <v>2717</v>
      </c>
      <c r="F109" s="1">
        <v>0.36724669704769802</v>
      </c>
      <c r="G109" s="1">
        <v>11.959670698190401</v>
      </c>
      <c r="H109" s="1">
        <v>0.43141125011470499</v>
      </c>
      <c r="I109" s="1">
        <v>0.51129728062626101</v>
      </c>
      <c r="J109" s="1">
        <v>1</v>
      </c>
    </row>
    <row r="110" spans="1:10">
      <c r="A110" s="1" t="s">
        <v>108</v>
      </c>
      <c r="B110" s="1">
        <v>3749</v>
      </c>
      <c r="C110" s="1">
        <v>4223</v>
      </c>
      <c r="D110" s="1">
        <v>2509</v>
      </c>
      <c r="E110" s="1">
        <v>3690</v>
      </c>
      <c r="F110" s="1">
        <v>0.339017911350252</v>
      </c>
      <c r="G110" s="1">
        <v>12.1305766195344</v>
      </c>
      <c r="H110" s="1">
        <v>0.42623106936739102</v>
      </c>
      <c r="I110" s="1">
        <v>0.51384412385159495</v>
      </c>
      <c r="J110" s="1">
        <v>1</v>
      </c>
    </row>
    <row r="111" spans="1:10">
      <c r="A111" s="1" t="s">
        <v>109</v>
      </c>
      <c r="B111" s="1">
        <v>3309</v>
      </c>
      <c r="C111" s="1">
        <v>4521</v>
      </c>
      <c r="D111" s="1">
        <v>2264</v>
      </c>
      <c r="E111" s="1">
        <v>3799</v>
      </c>
      <c r="F111" s="1">
        <v>0.339510910852586</v>
      </c>
      <c r="G111" s="1">
        <v>12.1102992436027</v>
      </c>
      <c r="H111" s="1">
        <v>0.42015510262496403</v>
      </c>
      <c r="I111" s="1">
        <v>0.51685966122252003</v>
      </c>
      <c r="J111" s="1">
        <v>1</v>
      </c>
    </row>
    <row r="112" spans="1:10">
      <c r="A112" s="1" t="s">
        <v>110</v>
      </c>
      <c r="B112" s="1">
        <v>2962</v>
      </c>
      <c r="C112" s="1">
        <v>2441</v>
      </c>
      <c r="D112" s="1">
        <v>3561</v>
      </c>
      <c r="E112" s="1">
        <v>3378</v>
      </c>
      <c r="F112" s="1">
        <v>-0.35188356734003901</v>
      </c>
      <c r="G112" s="1">
        <v>11.9792822081812</v>
      </c>
      <c r="H112" s="1">
        <v>0.397717377623172</v>
      </c>
      <c r="I112" s="1">
        <v>0.52827045874697998</v>
      </c>
      <c r="J112" s="1">
        <v>1</v>
      </c>
    </row>
    <row r="113" spans="1:10">
      <c r="A113" s="1" t="s">
        <v>111</v>
      </c>
      <c r="B113" s="1">
        <v>1290</v>
      </c>
      <c r="C113" s="1">
        <v>1379</v>
      </c>
      <c r="D113" s="1">
        <v>1637</v>
      </c>
      <c r="E113" s="1">
        <v>2095</v>
      </c>
      <c r="F113" s="1">
        <v>-0.47753751785551501</v>
      </c>
      <c r="G113" s="1">
        <v>11.3229261031703</v>
      </c>
      <c r="H113" s="1">
        <v>0.39283487759879998</v>
      </c>
      <c r="I113" s="1">
        <v>0.53081302120719398</v>
      </c>
      <c r="J113" s="1">
        <v>1</v>
      </c>
    </row>
    <row r="114" spans="1:10">
      <c r="A114" s="1" t="s">
        <v>112</v>
      </c>
      <c r="B114" s="1">
        <v>3774</v>
      </c>
      <c r="C114" s="1">
        <v>3548</v>
      </c>
      <c r="D114" s="1">
        <v>3069</v>
      </c>
      <c r="E114" s="1">
        <v>2723</v>
      </c>
      <c r="F114" s="1">
        <v>0.33771316604603302</v>
      </c>
      <c r="G114" s="1">
        <v>12.0347530883661</v>
      </c>
      <c r="H114" s="1">
        <v>0.389656133575292</v>
      </c>
      <c r="I114" s="1">
        <v>0.53248020789871597</v>
      </c>
      <c r="J114" s="1">
        <v>1</v>
      </c>
    </row>
    <row r="115" spans="1:10">
      <c r="A115" s="1" t="s">
        <v>113</v>
      </c>
      <c r="B115" s="1">
        <v>1308</v>
      </c>
      <c r="C115" s="1">
        <v>1140</v>
      </c>
      <c r="D115" s="1">
        <v>0</v>
      </c>
      <c r="E115" s="1">
        <v>1491</v>
      </c>
      <c r="F115" s="1">
        <v>0.58643898932669503</v>
      </c>
      <c r="G115" s="1">
        <v>10.9251715800309</v>
      </c>
      <c r="H115" s="1">
        <v>0.38743125600760597</v>
      </c>
      <c r="I115" s="1">
        <v>0.53365274243000005</v>
      </c>
      <c r="J115" s="1">
        <v>1</v>
      </c>
    </row>
    <row r="116" spans="1:10">
      <c r="A116" s="1" t="s">
        <v>114</v>
      </c>
      <c r="B116" s="1">
        <v>680</v>
      </c>
      <c r="C116" s="1">
        <v>675</v>
      </c>
      <c r="D116" s="1">
        <v>1404</v>
      </c>
      <c r="E116" s="1">
        <v>783</v>
      </c>
      <c r="F116" s="1">
        <v>-0.61970316348715104</v>
      </c>
      <c r="G116" s="1">
        <v>10.8353466163082</v>
      </c>
      <c r="H116" s="1">
        <v>0.37819719152161302</v>
      </c>
      <c r="I116" s="1">
        <v>0.53856965155523795</v>
      </c>
      <c r="J116" s="1">
        <v>1</v>
      </c>
    </row>
    <row r="117" spans="1:10">
      <c r="A117" s="1" t="s">
        <v>115</v>
      </c>
      <c r="B117" s="1">
        <v>5868</v>
      </c>
      <c r="C117" s="1">
        <v>5684</v>
      </c>
      <c r="D117" s="1">
        <v>5012</v>
      </c>
      <c r="E117" s="1">
        <v>4648</v>
      </c>
      <c r="F117" s="1">
        <v>0.25864356325009003</v>
      </c>
      <c r="G117" s="1">
        <v>12.6009678837757</v>
      </c>
      <c r="H117" s="1">
        <v>0.36579055489392298</v>
      </c>
      <c r="I117" s="1">
        <v>0.54530776517597301</v>
      </c>
      <c r="J117" s="1">
        <v>1</v>
      </c>
    </row>
    <row r="118" spans="1:10">
      <c r="A118" s="1" t="s">
        <v>116</v>
      </c>
      <c r="B118" s="1">
        <v>5864</v>
      </c>
      <c r="C118" s="1">
        <v>5675</v>
      </c>
      <c r="D118" s="1">
        <v>5010</v>
      </c>
      <c r="E118" s="1">
        <v>4650</v>
      </c>
      <c r="F118" s="1">
        <v>0.257036826316623</v>
      </c>
      <c r="G118" s="1">
        <v>12.600292595187099</v>
      </c>
      <c r="H118" s="1">
        <v>0.36107171797514198</v>
      </c>
      <c r="I118" s="1">
        <v>0.54791163244754604</v>
      </c>
      <c r="J118" s="1">
        <v>1</v>
      </c>
    </row>
    <row r="119" spans="1:10">
      <c r="A119" s="1" t="s">
        <v>117</v>
      </c>
      <c r="B119" s="1">
        <v>5863</v>
      </c>
      <c r="C119" s="1">
        <v>5675</v>
      </c>
      <c r="D119" s="1">
        <v>5011</v>
      </c>
      <c r="E119" s="1">
        <v>4653</v>
      </c>
      <c r="F119" s="1">
        <v>0.25626684755759999</v>
      </c>
      <c r="G119" s="1">
        <v>12.6004686505437</v>
      </c>
      <c r="H119" s="1">
        <v>0.35896540129156401</v>
      </c>
      <c r="I119" s="1">
        <v>0.549081387279171</v>
      </c>
      <c r="J119" s="1">
        <v>1</v>
      </c>
    </row>
    <row r="120" spans="1:10">
      <c r="A120" s="1" t="s">
        <v>118</v>
      </c>
      <c r="B120" s="1">
        <v>3722</v>
      </c>
      <c r="C120" s="1">
        <v>2826</v>
      </c>
      <c r="D120" s="1">
        <v>2690</v>
      </c>
      <c r="E120" s="1">
        <v>2469</v>
      </c>
      <c r="F120" s="1">
        <v>0.34058795990843599</v>
      </c>
      <c r="G120" s="1">
        <v>11.9100124782347</v>
      </c>
      <c r="H120" s="1">
        <v>0.35543390881631498</v>
      </c>
      <c r="I120" s="1">
        <v>0.55105312713411203</v>
      </c>
      <c r="J120" s="1">
        <v>1</v>
      </c>
    </row>
    <row r="121" spans="1:10">
      <c r="A121" s="1" t="s">
        <v>119</v>
      </c>
      <c r="B121" s="1">
        <v>1879</v>
      </c>
      <c r="C121" s="1">
        <v>2205</v>
      </c>
      <c r="D121" s="1">
        <v>1284</v>
      </c>
      <c r="E121" s="1">
        <v>1689</v>
      </c>
      <c r="F121" s="1">
        <v>0.43048751278643399</v>
      </c>
      <c r="G121" s="1">
        <v>11.399984719301999</v>
      </c>
      <c r="H121" s="1">
        <v>0.35182642991008201</v>
      </c>
      <c r="I121" s="1">
        <v>0.55308104891730903</v>
      </c>
      <c r="J121" s="1">
        <v>1</v>
      </c>
    </row>
    <row r="122" spans="1:10">
      <c r="A122" s="1" t="s">
        <v>120</v>
      </c>
      <c r="B122" s="1">
        <v>586</v>
      </c>
      <c r="C122" s="1">
        <v>558</v>
      </c>
      <c r="D122" s="1">
        <v>0</v>
      </c>
      <c r="E122" s="1">
        <v>1721</v>
      </c>
      <c r="F122" s="1">
        <v>-0.63154971909194502</v>
      </c>
      <c r="G122" s="1">
        <v>10.728424111568099</v>
      </c>
      <c r="H122" s="1">
        <v>0.34171770188652001</v>
      </c>
      <c r="I122" s="1">
        <v>0.55883940596680204</v>
      </c>
      <c r="J122" s="1">
        <v>1</v>
      </c>
    </row>
    <row r="123" spans="1:10">
      <c r="A123" s="1" t="s">
        <v>121</v>
      </c>
      <c r="B123" s="1">
        <v>2785</v>
      </c>
      <c r="C123" s="1">
        <v>3058</v>
      </c>
      <c r="D123" s="1">
        <v>1747</v>
      </c>
      <c r="E123" s="1">
        <v>2742</v>
      </c>
      <c r="F123" s="1">
        <v>0.35106993250374802</v>
      </c>
      <c r="G123" s="1">
        <v>11.7842405830727</v>
      </c>
      <c r="H123" s="1">
        <v>0.337441871009723</v>
      </c>
      <c r="I123" s="1">
        <v>0.56130955739314103</v>
      </c>
      <c r="J123" s="1">
        <v>1</v>
      </c>
    </row>
    <row r="124" spans="1:10">
      <c r="A124" s="1" t="s">
        <v>122</v>
      </c>
      <c r="B124" s="1">
        <v>1122</v>
      </c>
      <c r="C124" s="1">
        <v>2159</v>
      </c>
      <c r="D124" s="1">
        <v>1964</v>
      </c>
      <c r="E124" s="1">
        <v>2394</v>
      </c>
      <c r="F124" s="1">
        <v>-0.40513527264382199</v>
      </c>
      <c r="G124" s="1">
        <v>11.487404994613099</v>
      </c>
      <c r="H124" s="1">
        <v>0.33472303983381801</v>
      </c>
      <c r="I124" s="1">
        <v>0.56289113726399798</v>
      </c>
      <c r="J124" s="1">
        <v>1</v>
      </c>
    </row>
    <row r="125" spans="1:10">
      <c r="A125" s="1" t="s">
        <v>123</v>
      </c>
      <c r="B125" s="1">
        <v>1073</v>
      </c>
      <c r="C125" s="1">
        <v>1930</v>
      </c>
      <c r="D125" s="1">
        <v>0</v>
      </c>
      <c r="E125" s="1">
        <v>1980</v>
      </c>
      <c r="F125" s="1">
        <v>0.48528034693111599</v>
      </c>
      <c r="G125" s="1">
        <v>11.111983305492901</v>
      </c>
      <c r="H125" s="1">
        <v>0.33017200295710702</v>
      </c>
      <c r="I125" s="1">
        <v>0.565557824053604</v>
      </c>
      <c r="J125" s="1">
        <v>1</v>
      </c>
    </row>
    <row r="126" spans="1:10">
      <c r="A126" s="1" t="s">
        <v>124</v>
      </c>
      <c r="B126" s="1">
        <v>2857</v>
      </c>
      <c r="C126" s="1">
        <v>2132</v>
      </c>
      <c r="D126" s="1">
        <v>2130</v>
      </c>
      <c r="E126" s="1">
        <v>1721</v>
      </c>
      <c r="F126" s="1">
        <v>0.37311040825543301</v>
      </c>
      <c r="G126" s="1">
        <v>11.613010261894701</v>
      </c>
      <c r="H126" s="1">
        <v>0.32530585775805299</v>
      </c>
      <c r="I126" s="1">
        <v>0.56843633086662104</v>
      </c>
      <c r="J126" s="1">
        <v>1</v>
      </c>
    </row>
    <row r="127" spans="1:10">
      <c r="A127" s="1" t="s">
        <v>125</v>
      </c>
      <c r="B127" s="1">
        <v>6069</v>
      </c>
      <c r="C127" s="1">
        <v>6104</v>
      </c>
      <c r="D127" s="1">
        <v>5317</v>
      </c>
      <c r="E127" s="1">
        <v>5041</v>
      </c>
      <c r="F127" s="1">
        <v>0.23308093448303799</v>
      </c>
      <c r="G127" s="1">
        <v>12.6760110525973</v>
      </c>
      <c r="H127" s="1">
        <v>0.31543466347050902</v>
      </c>
      <c r="I127" s="1">
        <v>0.57436424943112796</v>
      </c>
      <c r="J127" s="1">
        <v>1</v>
      </c>
    </row>
    <row r="128" spans="1:10">
      <c r="A128" s="1" t="s">
        <v>126</v>
      </c>
      <c r="B128" s="1">
        <v>6069</v>
      </c>
      <c r="C128" s="1">
        <v>6104</v>
      </c>
      <c r="D128" s="1">
        <v>5321</v>
      </c>
      <c r="E128" s="1">
        <v>5041</v>
      </c>
      <c r="F128" s="1">
        <v>0.23254489936307299</v>
      </c>
      <c r="G128" s="1">
        <v>12.676240953724299</v>
      </c>
      <c r="H128" s="1">
        <v>0.31404419475712497</v>
      </c>
      <c r="I128" s="1">
        <v>0.57520904424939401</v>
      </c>
      <c r="J128" s="1">
        <v>1</v>
      </c>
    </row>
    <row r="129" spans="1:10">
      <c r="A129" s="1" t="s">
        <v>127</v>
      </c>
      <c r="B129" s="1">
        <v>2326</v>
      </c>
      <c r="C129" s="1">
        <v>1850</v>
      </c>
      <c r="D129" s="1">
        <v>1053</v>
      </c>
      <c r="E129" s="1">
        <v>2020</v>
      </c>
      <c r="F129" s="1">
        <v>0.398766346784933</v>
      </c>
      <c r="G129" s="1">
        <v>11.430438470609699</v>
      </c>
      <c r="H129" s="1">
        <v>0.31144145540439999</v>
      </c>
      <c r="I129" s="1">
        <v>0.57679699486479397</v>
      </c>
      <c r="J129" s="1">
        <v>1</v>
      </c>
    </row>
    <row r="130" spans="1:10">
      <c r="A130" s="1" t="s">
        <v>128</v>
      </c>
      <c r="B130" s="1">
        <v>3164</v>
      </c>
      <c r="C130" s="1">
        <v>2948</v>
      </c>
      <c r="D130" s="1">
        <v>1530</v>
      </c>
      <c r="E130" s="1">
        <v>3210</v>
      </c>
      <c r="F130" s="1">
        <v>0.32544487067087402</v>
      </c>
      <c r="G130" s="1">
        <v>11.8409924382541</v>
      </c>
      <c r="H130" s="1">
        <v>0.30532791642464902</v>
      </c>
      <c r="I130" s="1">
        <v>0.58056141480944201</v>
      </c>
      <c r="J130" s="1">
        <v>1</v>
      </c>
    </row>
    <row r="131" spans="1:10">
      <c r="A131" s="1" t="s">
        <v>129</v>
      </c>
      <c r="B131" s="1">
        <v>4726</v>
      </c>
      <c r="C131" s="1">
        <v>4950</v>
      </c>
      <c r="D131" s="1">
        <v>4274</v>
      </c>
      <c r="E131" s="1">
        <v>3854</v>
      </c>
      <c r="F131" s="1">
        <v>0.25319884097449602</v>
      </c>
      <c r="G131" s="1">
        <v>12.38934101269</v>
      </c>
      <c r="H131" s="1">
        <v>0.29540768741005002</v>
      </c>
      <c r="I131" s="1">
        <v>0.58677581548930302</v>
      </c>
      <c r="J131" s="1">
        <v>1</v>
      </c>
    </row>
    <row r="132" spans="1:10">
      <c r="A132" s="1" t="s">
        <v>130</v>
      </c>
      <c r="B132" s="1">
        <v>1499</v>
      </c>
      <c r="C132" s="1">
        <v>2132</v>
      </c>
      <c r="D132" s="1">
        <v>1575</v>
      </c>
      <c r="E132" s="1">
        <v>1158</v>
      </c>
      <c r="F132" s="1">
        <v>0.40966554537190703</v>
      </c>
      <c r="G132" s="1">
        <v>11.297700438207899</v>
      </c>
      <c r="H132" s="1">
        <v>0.28744052998029002</v>
      </c>
      <c r="I132" s="1">
        <v>0.59186538660780896</v>
      </c>
      <c r="J132" s="1">
        <v>1</v>
      </c>
    </row>
    <row r="133" spans="1:10">
      <c r="A133" s="1" t="s">
        <v>131</v>
      </c>
      <c r="B133" s="1">
        <v>4581</v>
      </c>
      <c r="C133" s="1">
        <v>4907</v>
      </c>
      <c r="D133" s="1">
        <v>4546</v>
      </c>
      <c r="E133" s="1">
        <v>3478</v>
      </c>
      <c r="F133" s="1">
        <v>0.25121606837124</v>
      </c>
      <c r="G133" s="1">
        <v>12.3668238706525</v>
      </c>
      <c r="H133" s="1">
        <v>0.285482507603258</v>
      </c>
      <c r="I133" s="1">
        <v>0.59313009679143502</v>
      </c>
      <c r="J133" s="1">
        <v>1</v>
      </c>
    </row>
    <row r="134" spans="1:10">
      <c r="A134" s="1" t="s">
        <v>132</v>
      </c>
      <c r="B134" s="1">
        <v>1626</v>
      </c>
      <c r="C134" s="1">
        <v>1245</v>
      </c>
      <c r="D134" s="1">
        <v>2239</v>
      </c>
      <c r="E134" s="1">
        <v>1617</v>
      </c>
      <c r="F134" s="1">
        <v>-0.39613483625520102</v>
      </c>
      <c r="G134" s="1">
        <v>11.3571985454947</v>
      </c>
      <c r="H134" s="1">
        <v>0.28147091074511099</v>
      </c>
      <c r="I134" s="1">
        <v>0.59573874656362902</v>
      </c>
      <c r="J134" s="1">
        <v>1</v>
      </c>
    </row>
    <row r="135" spans="1:10">
      <c r="A135" s="1" t="s">
        <v>133</v>
      </c>
      <c r="B135" s="1">
        <v>4635</v>
      </c>
      <c r="C135" s="1">
        <v>4825</v>
      </c>
      <c r="D135" s="1">
        <v>4203</v>
      </c>
      <c r="E135" s="1">
        <v>3767</v>
      </c>
      <c r="F135" s="1">
        <v>0.24916196253425599</v>
      </c>
      <c r="G135" s="1">
        <v>12.364226415729201</v>
      </c>
      <c r="H135" s="1">
        <v>0.28024037261136697</v>
      </c>
      <c r="I135" s="1">
        <v>0.59654371129935801</v>
      </c>
      <c r="J135" s="1">
        <v>1</v>
      </c>
    </row>
    <row r="136" spans="1:10">
      <c r="A136" s="1" t="s">
        <v>134</v>
      </c>
      <c r="B136" s="1">
        <v>1344</v>
      </c>
      <c r="C136" s="1">
        <v>2153</v>
      </c>
      <c r="D136" s="1">
        <v>2120</v>
      </c>
      <c r="E136" s="1">
        <v>2377</v>
      </c>
      <c r="F136" s="1">
        <v>-0.35726038279251499</v>
      </c>
      <c r="G136" s="1">
        <v>11.529312579398599</v>
      </c>
      <c r="H136" s="1">
        <v>0.27186386367782001</v>
      </c>
      <c r="I136" s="1">
        <v>0.60208420848592903</v>
      </c>
      <c r="J136" s="1">
        <v>1</v>
      </c>
    </row>
    <row r="137" spans="1:10">
      <c r="A137" s="1" t="s">
        <v>135</v>
      </c>
      <c r="B137" s="1">
        <v>3357</v>
      </c>
      <c r="C137" s="1">
        <v>3567</v>
      </c>
      <c r="D137" s="1">
        <v>4339</v>
      </c>
      <c r="E137" s="1">
        <v>4008</v>
      </c>
      <c r="F137" s="1">
        <v>-0.26153907918823899</v>
      </c>
      <c r="G137" s="1">
        <v>12.218345885391599</v>
      </c>
      <c r="H137" s="1">
        <v>0.27081875313721099</v>
      </c>
      <c r="I137" s="1">
        <v>0.60278307392282204</v>
      </c>
      <c r="J137" s="1">
        <v>1</v>
      </c>
    </row>
    <row r="138" spans="1:10">
      <c r="A138" s="1" t="s">
        <v>136</v>
      </c>
      <c r="B138" s="1">
        <v>836</v>
      </c>
      <c r="C138" s="1">
        <v>675</v>
      </c>
      <c r="D138" s="1">
        <v>322</v>
      </c>
      <c r="E138" s="1">
        <v>613</v>
      </c>
      <c r="F138" s="1">
        <v>0.60193204899713204</v>
      </c>
      <c r="G138" s="1">
        <v>10.602537415436901</v>
      </c>
      <c r="H138" s="1">
        <v>0.26693845802773503</v>
      </c>
      <c r="I138" s="1">
        <v>0.60539291373966098</v>
      </c>
      <c r="J138" s="1">
        <v>1</v>
      </c>
    </row>
    <row r="139" spans="1:10">
      <c r="A139" s="1" t="s">
        <v>137</v>
      </c>
      <c r="B139" s="1">
        <v>1425</v>
      </c>
      <c r="C139" s="1">
        <v>1337</v>
      </c>
      <c r="D139" s="1">
        <v>0</v>
      </c>
      <c r="E139" s="1">
        <v>1864</v>
      </c>
      <c r="F139" s="1">
        <v>0.450621742917789</v>
      </c>
      <c r="G139" s="1">
        <v>11.051970307535999</v>
      </c>
      <c r="H139" s="1">
        <v>0.26657940032564997</v>
      </c>
      <c r="I139" s="1">
        <v>0.60563562442374896</v>
      </c>
      <c r="J139" s="1">
        <v>1</v>
      </c>
    </row>
    <row r="140" spans="1:10">
      <c r="A140" s="1" t="s">
        <v>138</v>
      </c>
      <c r="B140" s="1">
        <v>5274</v>
      </c>
      <c r="C140" s="1">
        <v>5036</v>
      </c>
      <c r="D140" s="1">
        <v>4746</v>
      </c>
      <c r="E140" s="1">
        <v>4070</v>
      </c>
      <c r="F140" s="1">
        <v>0.23037740317552299</v>
      </c>
      <c r="G140" s="1">
        <v>12.4744005636613</v>
      </c>
      <c r="H140" s="1">
        <v>0.26216872038072497</v>
      </c>
      <c r="I140" s="1">
        <v>0.60863411455511696</v>
      </c>
      <c r="J140" s="1">
        <v>1</v>
      </c>
    </row>
    <row r="141" spans="1:10">
      <c r="A141" s="1" t="s">
        <v>139</v>
      </c>
      <c r="B141" s="1">
        <v>5274</v>
      </c>
      <c r="C141" s="1">
        <v>5036</v>
      </c>
      <c r="D141" s="1">
        <v>4746</v>
      </c>
      <c r="E141" s="1">
        <v>4070</v>
      </c>
      <c r="F141" s="1">
        <v>0.23037740317552299</v>
      </c>
      <c r="G141" s="1">
        <v>12.4744005636613</v>
      </c>
      <c r="H141" s="1">
        <v>0.26216872038072497</v>
      </c>
      <c r="I141" s="1">
        <v>0.60863411455511696</v>
      </c>
      <c r="J141" s="1">
        <v>1</v>
      </c>
    </row>
    <row r="142" spans="1:10">
      <c r="A142" s="1" t="s">
        <v>140</v>
      </c>
      <c r="B142" s="1">
        <v>5274</v>
      </c>
      <c r="C142" s="1">
        <v>5036</v>
      </c>
      <c r="D142" s="1">
        <v>4746</v>
      </c>
      <c r="E142" s="1">
        <v>4070</v>
      </c>
      <c r="F142" s="1">
        <v>0.23037740317552299</v>
      </c>
      <c r="G142" s="1">
        <v>12.4744005636613</v>
      </c>
      <c r="H142" s="1">
        <v>0.26216872038072497</v>
      </c>
      <c r="I142" s="1">
        <v>0.60863411455511696</v>
      </c>
      <c r="J142" s="1">
        <v>1</v>
      </c>
    </row>
    <row r="143" spans="1:10">
      <c r="A143" s="1" t="s">
        <v>141</v>
      </c>
      <c r="B143" s="1">
        <v>1326</v>
      </c>
      <c r="C143" s="1">
        <v>1358</v>
      </c>
      <c r="D143" s="1">
        <v>0</v>
      </c>
      <c r="E143" s="1">
        <v>1811</v>
      </c>
      <c r="F143" s="1">
        <v>0.45087867219783501</v>
      </c>
      <c r="G143" s="1">
        <v>11.029200111175101</v>
      </c>
      <c r="H143" s="1">
        <v>0.260067847746073</v>
      </c>
      <c r="I143" s="1">
        <v>0.61007354632845801</v>
      </c>
      <c r="J143" s="1">
        <v>1</v>
      </c>
    </row>
    <row r="144" spans="1:10">
      <c r="A144" s="1" t="s">
        <v>142</v>
      </c>
      <c r="B144" s="1">
        <v>1326</v>
      </c>
      <c r="C144" s="1">
        <v>1358</v>
      </c>
      <c r="D144" s="1">
        <v>0</v>
      </c>
      <c r="E144" s="1">
        <v>1811</v>
      </c>
      <c r="F144" s="1">
        <v>0.45087867219783501</v>
      </c>
      <c r="G144" s="1">
        <v>11.029200111175101</v>
      </c>
      <c r="H144" s="1">
        <v>0.260067847746073</v>
      </c>
      <c r="I144" s="1">
        <v>0.61007354632845801</v>
      </c>
      <c r="J144" s="1">
        <v>1</v>
      </c>
    </row>
    <row r="145" spans="1:10">
      <c r="A145" s="1" t="s">
        <v>143</v>
      </c>
      <c r="B145" s="1">
        <v>4345</v>
      </c>
      <c r="C145" s="1">
        <v>4313</v>
      </c>
      <c r="D145" s="1">
        <v>3926</v>
      </c>
      <c r="E145" s="1">
        <v>3371</v>
      </c>
      <c r="F145" s="1">
        <v>0.250354912074847</v>
      </c>
      <c r="G145" s="1">
        <v>12.2595006569471</v>
      </c>
      <c r="H145" s="1">
        <v>0.25943772472947202</v>
      </c>
      <c r="I145" s="1">
        <v>0.61050670877356195</v>
      </c>
      <c r="J145" s="1">
        <v>1</v>
      </c>
    </row>
    <row r="146" spans="1:10">
      <c r="A146" s="1" t="s">
        <v>144</v>
      </c>
      <c r="B146" s="1">
        <v>2202</v>
      </c>
      <c r="C146" s="1">
        <v>2009</v>
      </c>
      <c r="D146" s="1">
        <v>1842</v>
      </c>
      <c r="E146" s="1">
        <v>1442</v>
      </c>
      <c r="F146" s="1">
        <v>0.35908279345830602</v>
      </c>
      <c r="G146" s="1">
        <v>11.450858893087601</v>
      </c>
      <c r="H146" s="1">
        <v>0.25793075144640099</v>
      </c>
      <c r="I146" s="1">
        <v>0.611545333402019</v>
      </c>
      <c r="J146" s="1">
        <v>1</v>
      </c>
    </row>
    <row r="147" spans="1:10">
      <c r="A147" s="1" t="s">
        <v>145</v>
      </c>
      <c r="B147" s="1">
        <v>5435</v>
      </c>
      <c r="C147" s="1">
        <v>6071</v>
      </c>
      <c r="D147" s="1">
        <v>5157</v>
      </c>
      <c r="E147" s="1">
        <v>4772</v>
      </c>
      <c r="F147" s="1">
        <v>0.214174860464966</v>
      </c>
      <c r="G147" s="1">
        <v>12.6146603712918</v>
      </c>
      <c r="H147" s="1">
        <v>0.25368324082700999</v>
      </c>
      <c r="I147" s="1">
        <v>0.61449345239298103</v>
      </c>
      <c r="J147" s="1">
        <v>1</v>
      </c>
    </row>
    <row r="148" spans="1:10">
      <c r="A148" s="1" t="s">
        <v>146</v>
      </c>
      <c r="B148" s="1">
        <v>5435</v>
      </c>
      <c r="C148" s="1">
        <v>6071</v>
      </c>
      <c r="D148" s="1">
        <v>5157</v>
      </c>
      <c r="E148" s="1">
        <v>4772</v>
      </c>
      <c r="F148" s="1">
        <v>0.214174860464966</v>
      </c>
      <c r="G148" s="1">
        <v>12.6146603712918</v>
      </c>
      <c r="H148" s="1">
        <v>0.25368324082700999</v>
      </c>
      <c r="I148" s="1">
        <v>0.61449345239298103</v>
      </c>
      <c r="J148" s="1">
        <v>1</v>
      </c>
    </row>
    <row r="149" spans="1:10">
      <c r="A149" s="1" t="s">
        <v>147</v>
      </c>
      <c r="B149" s="1">
        <v>6446</v>
      </c>
      <c r="C149" s="1">
        <v>6299</v>
      </c>
      <c r="D149" s="1">
        <v>5955</v>
      </c>
      <c r="E149" s="1">
        <v>5153</v>
      </c>
      <c r="F149" s="1">
        <v>0.203279728780215</v>
      </c>
      <c r="G149" s="1">
        <v>12.745356308935801</v>
      </c>
      <c r="H149" s="1">
        <v>0.25350332103454298</v>
      </c>
      <c r="I149" s="1">
        <v>0.61461901290062404</v>
      </c>
      <c r="J149" s="1">
        <v>1</v>
      </c>
    </row>
    <row r="150" spans="1:10">
      <c r="A150" s="1" t="s">
        <v>148</v>
      </c>
      <c r="B150" s="1">
        <v>6445</v>
      </c>
      <c r="C150" s="1">
        <v>6299</v>
      </c>
      <c r="D150" s="1">
        <v>5955</v>
      </c>
      <c r="E150" s="1">
        <v>5153</v>
      </c>
      <c r="F150" s="1">
        <v>0.20319729010482701</v>
      </c>
      <c r="G150" s="1">
        <v>12.745319376782801</v>
      </c>
      <c r="H150" s="1">
        <v>0.253290485428249</v>
      </c>
      <c r="I150" s="1">
        <v>0.61476761648065503</v>
      </c>
      <c r="J150" s="1">
        <v>1</v>
      </c>
    </row>
    <row r="151" spans="1:10">
      <c r="A151" s="1" t="s">
        <v>149</v>
      </c>
      <c r="B151" s="1">
        <v>4160</v>
      </c>
      <c r="C151" s="1">
        <v>4130</v>
      </c>
      <c r="D151" s="1">
        <v>3408</v>
      </c>
      <c r="E151" s="1">
        <v>3541</v>
      </c>
      <c r="F151" s="1">
        <v>0.249038366133952</v>
      </c>
      <c r="G151" s="1">
        <v>12.2096185493014</v>
      </c>
      <c r="H151" s="1">
        <v>0.24622867137034599</v>
      </c>
      <c r="I151" s="1">
        <v>0.61974319457577598</v>
      </c>
      <c r="J151" s="1">
        <v>1</v>
      </c>
    </row>
    <row r="152" spans="1:10">
      <c r="A152" s="1" t="s">
        <v>150</v>
      </c>
      <c r="B152" s="1">
        <v>3323</v>
      </c>
      <c r="C152" s="1">
        <v>3006</v>
      </c>
      <c r="D152" s="1">
        <v>2509</v>
      </c>
      <c r="E152" s="1">
        <v>2653</v>
      </c>
      <c r="F152" s="1">
        <v>0.28541343552033899</v>
      </c>
      <c r="G152" s="1">
        <v>11.893034383461901</v>
      </c>
      <c r="H152" s="1">
        <v>0.24613014677508899</v>
      </c>
      <c r="I152" s="1">
        <v>0.61981323869618599</v>
      </c>
      <c r="J152" s="1">
        <v>1</v>
      </c>
    </row>
    <row r="153" spans="1:10">
      <c r="A153" s="1" t="s">
        <v>151</v>
      </c>
      <c r="B153" s="1">
        <v>2417</v>
      </c>
      <c r="C153" s="1">
        <v>2539</v>
      </c>
      <c r="D153" s="1">
        <v>2913</v>
      </c>
      <c r="E153" s="1">
        <v>1158</v>
      </c>
      <c r="F153" s="1">
        <v>0.31769784593407202</v>
      </c>
      <c r="G153" s="1">
        <v>11.6248950781007</v>
      </c>
      <c r="H153" s="1">
        <v>0.238790030671024</v>
      </c>
      <c r="I153" s="1">
        <v>0.62508138733445295</v>
      </c>
      <c r="J153" s="1">
        <v>1</v>
      </c>
    </row>
    <row r="154" spans="1:10">
      <c r="A154" s="1" t="s">
        <v>152</v>
      </c>
      <c r="B154" s="1">
        <v>8223</v>
      </c>
      <c r="C154" s="1">
        <v>8325</v>
      </c>
      <c r="D154" s="1">
        <v>7881</v>
      </c>
      <c r="E154" s="1">
        <v>6882</v>
      </c>
      <c r="F154" s="1">
        <v>0.16990759060652499</v>
      </c>
      <c r="G154" s="1">
        <v>13.0906075065918</v>
      </c>
      <c r="H154" s="1">
        <v>0.231560497601109</v>
      </c>
      <c r="I154" s="1">
        <v>0.63036914944306399</v>
      </c>
      <c r="J154" s="1">
        <v>1</v>
      </c>
    </row>
    <row r="155" spans="1:10">
      <c r="A155" s="1" t="s">
        <v>153</v>
      </c>
      <c r="B155" s="1">
        <v>8225</v>
      </c>
      <c r="C155" s="1">
        <v>8329</v>
      </c>
      <c r="D155" s="1">
        <v>7886</v>
      </c>
      <c r="E155" s="1">
        <v>6887</v>
      </c>
      <c r="F155" s="1">
        <v>0.16947746220509399</v>
      </c>
      <c r="G155" s="1">
        <v>13.0912200456457</v>
      </c>
      <c r="H155" s="1">
        <v>0.23049776465265201</v>
      </c>
      <c r="I155" s="1">
        <v>0.63115498891098698</v>
      </c>
      <c r="J155" s="1">
        <v>1</v>
      </c>
    </row>
    <row r="156" spans="1:10">
      <c r="A156" s="1" t="s">
        <v>154</v>
      </c>
      <c r="B156" s="1">
        <v>5994</v>
      </c>
      <c r="C156" s="1">
        <v>5060</v>
      </c>
      <c r="D156" s="1">
        <v>7024</v>
      </c>
      <c r="E156" s="1">
        <v>5709</v>
      </c>
      <c r="F156" s="1">
        <v>-0.19230914924515599</v>
      </c>
      <c r="G156" s="1">
        <v>12.747258640147001</v>
      </c>
      <c r="H156" s="1">
        <v>0.22556895271277699</v>
      </c>
      <c r="I156" s="1">
        <v>0.63482902756866699</v>
      </c>
      <c r="J156" s="1">
        <v>1</v>
      </c>
    </row>
    <row r="157" spans="1:10">
      <c r="A157" s="1" t="s">
        <v>155</v>
      </c>
      <c r="B157" s="1">
        <v>2796</v>
      </c>
      <c r="C157" s="1">
        <v>2088</v>
      </c>
      <c r="D157" s="1">
        <v>1842</v>
      </c>
      <c r="E157" s="1">
        <v>2059</v>
      </c>
      <c r="F157" s="1">
        <v>0.31031077758019798</v>
      </c>
      <c r="G157" s="1">
        <v>11.612488095357</v>
      </c>
      <c r="H157" s="1">
        <v>0.225204901225425</v>
      </c>
      <c r="I157" s="1">
        <v>0.63510234441843005</v>
      </c>
      <c r="J157" s="1">
        <v>1</v>
      </c>
    </row>
    <row r="158" spans="1:10">
      <c r="A158" s="1" t="s">
        <v>156</v>
      </c>
      <c r="B158" s="1">
        <v>3765</v>
      </c>
      <c r="C158" s="1">
        <v>4055</v>
      </c>
      <c r="D158" s="1">
        <v>3133</v>
      </c>
      <c r="E158" s="1">
        <v>3430</v>
      </c>
      <c r="F158" s="1">
        <v>0.24451552317209699</v>
      </c>
      <c r="G158" s="1">
        <v>12.144263239757001</v>
      </c>
      <c r="H158" s="1">
        <v>0.22464452659032499</v>
      </c>
      <c r="I158" s="1">
        <v>0.63552358311838997</v>
      </c>
      <c r="J158" s="1">
        <v>1</v>
      </c>
    </row>
    <row r="159" spans="1:10">
      <c r="A159" s="1" t="s">
        <v>157</v>
      </c>
      <c r="B159" s="1">
        <v>3434</v>
      </c>
      <c r="C159" s="1">
        <v>2906</v>
      </c>
      <c r="D159" s="1">
        <v>2785</v>
      </c>
      <c r="E159" s="1">
        <v>2474</v>
      </c>
      <c r="F159" s="1">
        <v>0.26951051207647703</v>
      </c>
      <c r="G159" s="1">
        <v>11.9005745328756</v>
      </c>
      <c r="H159" s="1">
        <v>0.22098323081388399</v>
      </c>
      <c r="I159" s="1">
        <v>0.63829176493555795</v>
      </c>
      <c r="J159" s="1">
        <v>1</v>
      </c>
    </row>
    <row r="160" spans="1:10">
      <c r="A160" s="1" t="s">
        <v>158</v>
      </c>
      <c r="B160" s="1">
        <v>3434</v>
      </c>
      <c r="C160" s="1">
        <v>2906</v>
      </c>
      <c r="D160" s="1">
        <v>2785</v>
      </c>
      <c r="E160" s="1">
        <v>2474</v>
      </c>
      <c r="F160" s="1">
        <v>0.26951051207647703</v>
      </c>
      <c r="G160" s="1">
        <v>11.9005745328756</v>
      </c>
      <c r="H160" s="1">
        <v>0.22098323081388399</v>
      </c>
      <c r="I160" s="1">
        <v>0.63829176493555795</v>
      </c>
      <c r="J160" s="1">
        <v>1</v>
      </c>
    </row>
    <row r="161" spans="1:10">
      <c r="A161" s="1" t="s">
        <v>159</v>
      </c>
      <c r="B161" s="1">
        <v>7302</v>
      </c>
      <c r="C161" s="1">
        <v>7223</v>
      </c>
      <c r="D161" s="1">
        <v>6887</v>
      </c>
      <c r="E161" s="1">
        <v>6019</v>
      </c>
      <c r="F161" s="1">
        <v>0.17550559096242899</v>
      </c>
      <c r="G161" s="1">
        <v>12.921564000629299</v>
      </c>
      <c r="H161" s="1">
        <v>0.216891105369413</v>
      </c>
      <c r="I161" s="1">
        <v>0.64141901898443199</v>
      </c>
      <c r="J161" s="1">
        <v>1</v>
      </c>
    </row>
    <row r="162" spans="1:10">
      <c r="A162" s="1" t="s">
        <v>160</v>
      </c>
      <c r="B162" s="1">
        <v>4087</v>
      </c>
      <c r="C162" s="1">
        <v>3389</v>
      </c>
      <c r="D162" s="1">
        <v>2834</v>
      </c>
      <c r="E162" s="1">
        <v>3425</v>
      </c>
      <c r="F162" s="1">
        <v>0.242874288446045</v>
      </c>
      <c r="G162" s="1">
        <v>12.0935002871741</v>
      </c>
      <c r="H162" s="1">
        <v>0.21227034343315601</v>
      </c>
      <c r="I162" s="1">
        <v>0.644993722147155</v>
      </c>
      <c r="J162" s="1">
        <v>1</v>
      </c>
    </row>
    <row r="163" spans="1:10">
      <c r="A163" s="1" t="s">
        <v>161</v>
      </c>
      <c r="B163" s="1">
        <v>3668</v>
      </c>
      <c r="C163" s="1">
        <v>3356</v>
      </c>
      <c r="D163" s="1">
        <v>2370</v>
      </c>
      <c r="E163" s="1">
        <v>3445</v>
      </c>
      <c r="F163" s="1">
        <v>0.24998218430469499</v>
      </c>
      <c r="G163" s="1">
        <v>12.020769004015801</v>
      </c>
      <c r="H163" s="1">
        <v>0.211231491757437</v>
      </c>
      <c r="I163" s="1">
        <v>0.64580388105240805</v>
      </c>
      <c r="J163" s="1">
        <v>1</v>
      </c>
    </row>
    <row r="164" spans="1:10">
      <c r="A164" s="1" t="s">
        <v>162</v>
      </c>
      <c r="B164" s="1">
        <v>3364</v>
      </c>
      <c r="C164" s="1">
        <v>4168</v>
      </c>
      <c r="D164" s="1">
        <v>4352</v>
      </c>
      <c r="E164" s="1">
        <v>4453</v>
      </c>
      <c r="F164" s="1">
        <v>-0.22272395353743701</v>
      </c>
      <c r="G164" s="1">
        <v>12.2985752059283</v>
      </c>
      <c r="H164" s="1">
        <v>0.21037158943947701</v>
      </c>
      <c r="I164" s="1">
        <v>0.64647631183004906</v>
      </c>
      <c r="J164" s="1">
        <v>1</v>
      </c>
    </row>
    <row r="165" spans="1:10">
      <c r="A165" s="1" t="s">
        <v>163</v>
      </c>
      <c r="B165" s="1">
        <v>3756</v>
      </c>
      <c r="C165" s="1">
        <v>3881</v>
      </c>
      <c r="D165" s="1">
        <v>3238</v>
      </c>
      <c r="E165" s="1">
        <v>3217</v>
      </c>
      <c r="F165" s="1">
        <v>0.23873182837790199</v>
      </c>
      <c r="G165" s="1">
        <v>12.119434592929199</v>
      </c>
      <c r="H165" s="1">
        <v>0.20968578934735899</v>
      </c>
      <c r="I165" s="1">
        <v>0.64701379059486797</v>
      </c>
      <c r="J165" s="1">
        <v>1</v>
      </c>
    </row>
    <row r="166" spans="1:10">
      <c r="A166" s="1" t="s">
        <v>164</v>
      </c>
      <c r="B166" s="1">
        <v>2805</v>
      </c>
      <c r="C166" s="1">
        <v>2837</v>
      </c>
      <c r="D166" s="1">
        <v>2222</v>
      </c>
      <c r="E166" s="1">
        <v>2404</v>
      </c>
      <c r="F166" s="1">
        <v>0.27610889108096798</v>
      </c>
      <c r="G166" s="1">
        <v>11.7733969614579</v>
      </c>
      <c r="H166" s="1">
        <v>0.20696393370744301</v>
      </c>
      <c r="I166" s="1">
        <v>0.649157520694015</v>
      </c>
      <c r="J166" s="1">
        <v>1</v>
      </c>
    </row>
    <row r="167" spans="1:10">
      <c r="A167" s="1" t="s">
        <v>165</v>
      </c>
      <c r="B167" s="1">
        <v>2651</v>
      </c>
      <c r="C167" s="1">
        <v>1660</v>
      </c>
      <c r="D167" s="1">
        <v>2461</v>
      </c>
      <c r="E167" s="1">
        <v>2794</v>
      </c>
      <c r="F167" s="1">
        <v>-0.28553057515156199</v>
      </c>
      <c r="G167" s="1">
        <v>11.709048305267199</v>
      </c>
      <c r="H167" s="1">
        <v>0.206429456035395</v>
      </c>
      <c r="I167" s="1">
        <v>0.64958047101063099</v>
      </c>
      <c r="J167" s="1">
        <v>1</v>
      </c>
    </row>
    <row r="168" spans="1:10">
      <c r="A168" s="1" t="s">
        <v>166</v>
      </c>
      <c r="B168" s="1">
        <v>1565</v>
      </c>
      <c r="C168" s="1">
        <v>1194</v>
      </c>
      <c r="D168" s="1">
        <v>1404</v>
      </c>
      <c r="E168" s="1">
        <v>2086</v>
      </c>
      <c r="F168" s="1">
        <v>-0.34513498431471301</v>
      </c>
      <c r="G168" s="1">
        <v>11.301614786498</v>
      </c>
      <c r="H168" s="1">
        <v>0.20253366941348999</v>
      </c>
      <c r="I168" s="1">
        <v>0.65268346696545598</v>
      </c>
      <c r="J168" s="1">
        <v>1</v>
      </c>
    </row>
    <row r="169" spans="1:10">
      <c r="A169" s="1" t="s">
        <v>167</v>
      </c>
      <c r="B169" s="1">
        <v>1854</v>
      </c>
      <c r="C169" s="1">
        <v>2635</v>
      </c>
      <c r="D169" s="1">
        <v>2774</v>
      </c>
      <c r="E169" s="1">
        <v>2687</v>
      </c>
      <c r="F169" s="1">
        <v>-0.27407496229741801</v>
      </c>
      <c r="G169" s="1">
        <v>11.747169108457401</v>
      </c>
      <c r="H169" s="1">
        <v>0.19707006397429699</v>
      </c>
      <c r="I169" s="1">
        <v>0.65709627297198803</v>
      </c>
      <c r="J169" s="1">
        <v>1</v>
      </c>
    </row>
    <row r="170" spans="1:10">
      <c r="A170" s="1" t="s">
        <v>168</v>
      </c>
      <c r="B170" s="1">
        <v>9177</v>
      </c>
      <c r="C170" s="1">
        <v>8888</v>
      </c>
      <c r="D170" s="1">
        <v>8822</v>
      </c>
      <c r="E170" s="1">
        <v>7576</v>
      </c>
      <c r="F170" s="1">
        <v>0.14595711010436399</v>
      </c>
      <c r="G170" s="1">
        <v>13.214644875730301</v>
      </c>
      <c r="H170" s="1">
        <v>0.18782577295691899</v>
      </c>
      <c r="I170" s="1">
        <v>0.66473240199951</v>
      </c>
      <c r="J170" s="1">
        <v>1</v>
      </c>
    </row>
    <row r="171" spans="1:10">
      <c r="A171" s="1" t="s">
        <v>169</v>
      </c>
      <c r="B171" s="1">
        <v>935</v>
      </c>
      <c r="C171" s="1">
        <v>330</v>
      </c>
      <c r="D171" s="1">
        <v>0</v>
      </c>
      <c r="E171" s="1">
        <v>1672</v>
      </c>
      <c r="F171" s="1">
        <v>-0.46061056516870802</v>
      </c>
      <c r="G171" s="1">
        <v>10.741026187836701</v>
      </c>
      <c r="H171" s="1">
        <v>0.18734959754434799</v>
      </c>
      <c r="I171" s="1">
        <v>0.66513174016773302</v>
      </c>
      <c r="J171" s="1">
        <v>1</v>
      </c>
    </row>
    <row r="172" spans="1:10">
      <c r="A172" s="1" t="s">
        <v>170</v>
      </c>
      <c r="B172" s="1">
        <v>2787</v>
      </c>
      <c r="C172" s="1">
        <v>3122</v>
      </c>
      <c r="D172" s="1">
        <v>2334</v>
      </c>
      <c r="E172" s="1">
        <v>2586</v>
      </c>
      <c r="F172" s="1">
        <v>0.25399586678112401</v>
      </c>
      <c r="G172" s="1">
        <v>11.830516658419899</v>
      </c>
      <c r="H172" s="1">
        <v>0.18444450626258099</v>
      </c>
      <c r="I172" s="1">
        <v>0.66758120004027799</v>
      </c>
      <c r="J172" s="1">
        <v>1</v>
      </c>
    </row>
    <row r="173" spans="1:10">
      <c r="A173" s="1" t="s">
        <v>171</v>
      </c>
      <c r="B173" s="1">
        <v>3621</v>
      </c>
      <c r="C173" s="1">
        <v>3274</v>
      </c>
      <c r="D173" s="1">
        <v>4149</v>
      </c>
      <c r="E173" s="1">
        <v>3902</v>
      </c>
      <c r="F173" s="1">
        <v>-0.21734931005842401</v>
      </c>
      <c r="G173" s="1">
        <v>12.193187902944</v>
      </c>
      <c r="H173" s="1">
        <v>0.18350693403739701</v>
      </c>
      <c r="I173" s="1">
        <v>0.66837659919095604</v>
      </c>
      <c r="J173" s="1">
        <v>1</v>
      </c>
    </row>
    <row r="174" spans="1:10">
      <c r="A174" s="1" t="s">
        <v>172</v>
      </c>
      <c r="B174" s="1">
        <v>2202</v>
      </c>
      <c r="C174" s="1">
        <v>1646</v>
      </c>
      <c r="D174" s="1">
        <v>3089</v>
      </c>
      <c r="E174" s="1">
        <v>1689</v>
      </c>
      <c r="F174" s="1">
        <v>-0.276330648233235</v>
      </c>
      <c r="G174" s="1">
        <v>11.5901624400654</v>
      </c>
      <c r="H174" s="1">
        <v>0.17313761351618401</v>
      </c>
      <c r="I174" s="1">
        <v>0.67733823368006396</v>
      </c>
      <c r="J174" s="1">
        <v>1</v>
      </c>
    </row>
    <row r="175" spans="1:10">
      <c r="A175" s="1" t="s">
        <v>173</v>
      </c>
      <c r="B175" s="1">
        <v>3589</v>
      </c>
      <c r="C175" s="1">
        <v>3591</v>
      </c>
      <c r="D175" s="1">
        <v>2797</v>
      </c>
      <c r="E175" s="1">
        <v>3306</v>
      </c>
      <c r="F175" s="1">
        <v>0.22238676156575801</v>
      </c>
      <c r="G175" s="1">
        <v>12.055941076384</v>
      </c>
      <c r="H175" s="1">
        <v>0.17236075266796599</v>
      </c>
      <c r="I175" s="1">
        <v>0.67802219824094501</v>
      </c>
      <c r="J175" s="1">
        <v>1</v>
      </c>
    </row>
    <row r="176" spans="1:10">
      <c r="A176" s="1" t="s">
        <v>174</v>
      </c>
      <c r="B176" s="1">
        <v>4807</v>
      </c>
      <c r="C176" s="1">
        <v>5136</v>
      </c>
      <c r="D176" s="1">
        <v>4587</v>
      </c>
      <c r="E176" s="1">
        <v>4163</v>
      </c>
      <c r="F176" s="1">
        <v>0.18673416594658501</v>
      </c>
      <c r="G176" s="1">
        <v>12.448746825043299</v>
      </c>
      <c r="H176" s="1">
        <v>0.168736835677362</v>
      </c>
      <c r="I176" s="1">
        <v>0.68123687021757895</v>
      </c>
      <c r="J176" s="1">
        <v>1</v>
      </c>
    </row>
    <row r="177" spans="1:10">
      <c r="A177" s="1" t="s">
        <v>175</v>
      </c>
      <c r="B177" s="1">
        <v>4807</v>
      </c>
      <c r="C177" s="1">
        <v>5136</v>
      </c>
      <c r="D177" s="1">
        <v>4587</v>
      </c>
      <c r="E177" s="1">
        <v>4163</v>
      </c>
      <c r="F177" s="1">
        <v>0.18673416594658501</v>
      </c>
      <c r="G177" s="1">
        <v>12.448746825043299</v>
      </c>
      <c r="H177" s="1">
        <v>0.168736835677362</v>
      </c>
      <c r="I177" s="1">
        <v>0.68123687021757895</v>
      </c>
      <c r="J177" s="1">
        <v>1</v>
      </c>
    </row>
    <row r="178" spans="1:10">
      <c r="A178" s="1" t="s">
        <v>176</v>
      </c>
      <c r="B178" s="1">
        <v>5401</v>
      </c>
      <c r="C178" s="1">
        <v>5623</v>
      </c>
      <c r="D178" s="1">
        <v>5307</v>
      </c>
      <c r="E178" s="1">
        <v>4498</v>
      </c>
      <c r="F178" s="1">
        <v>0.17500580694467099</v>
      </c>
      <c r="G178" s="1">
        <v>12.578481026027999</v>
      </c>
      <c r="H178" s="1">
        <v>0.16457416837111299</v>
      </c>
      <c r="I178" s="1">
        <v>0.68497963594659395</v>
      </c>
      <c r="J178" s="1">
        <v>1</v>
      </c>
    </row>
    <row r="179" spans="1:10">
      <c r="A179" s="1" t="s">
        <v>177</v>
      </c>
      <c r="B179" s="1">
        <v>1073</v>
      </c>
      <c r="C179" s="1">
        <v>777</v>
      </c>
      <c r="D179" s="1">
        <v>0</v>
      </c>
      <c r="E179" s="1">
        <v>1268</v>
      </c>
      <c r="F179" s="1">
        <v>0.41964127941069201</v>
      </c>
      <c r="G179" s="1">
        <v>10.7646241981793</v>
      </c>
      <c r="H179" s="1">
        <v>0.16335398019361499</v>
      </c>
      <c r="I179" s="1">
        <v>0.68608717493122995</v>
      </c>
      <c r="J179" s="1">
        <v>1</v>
      </c>
    </row>
    <row r="180" spans="1:10">
      <c r="A180" s="1" t="s">
        <v>178</v>
      </c>
      <c r="B180" s="1">
        <v>1682</v>
      </c>
      <c r="C180" s="1">
        <v>414</v>
      </c>
      <c r="D180" s="1">
        <v>1676</v>
      </c>
      <c r="E180" s="1">
        <v>0</v>
      </c>
      <c r="F180" s="1">
        <v>0.39572813339463198</v>
      </c>
      <c r="G180" s="1">
        <v>10.855497987182</v>
      </c>
      <c r="H180" s="1">
        <v>0.16320984634685901</v>
      </c>
      <c r="I180" s="1">
        <v>0.686218319647525</v>
      </c>
      <c r="J180" s="1">
        <v>1</v>
      </c>
    </row>
    <row r="181" spans="1:10">
      <c r="A181" s="1" t="s">
        <v>179</v>
      </c>
      <c r="B181" s="1">
        <v>4447</v>
      </c>
      <c r="C181" s="1">
        <v>3685</v>
      </c>
      <c r="D181" s="1">
        <v>3353</v>
      </c>
      <c r="E181" s="1">
        <v>3677</v>
      </c>
      <c r="F181" s="1">
        <v>0.202206891363749</v>
      </c>
      <c r="G181" s="1">
        <v>12.20549914965</v>
      </c>
      <c r="H181" s="1">
        <v>0.161827806828238</v>
      </c>
      <c r="I181" s="1">
        <v>0.68747924469001997</v>
      </c>
      <c r="J181" s="1">
        <v>1</v>
      </c>
    </row>
    <row r="182" spans="1:10">
      <c r="A182" s="1" t="s">
        <v>180</v>
      </c>
      <c r="B182" s="1">
        <v>5634</v>
      </c>
      <c r="C182" s="1">
        <v>5439</v>
      </c>
      <c r="D182" s="1">
        <v>5104</v>
      </c>
      <c r="E182" s="1">
        <v>4734</v>
      </c>
      <c r="F182" s="1">
        <v>0.172376193066059</v>
      </c>
      <c r="G182" s="1">
        <v>12.584984009669199</v>
      </c>
      <c r="H182" s="1">
        <v>0.160500225236996</v>
      </c>
      <c r="I182" s="1">
        <v>0.68869638866447402</v>
      </c>
      <c r="J182" s="1">
        <v>1</v>
      </c>
    </row>
    <row r="183" spans="1:10">
      <c r="A183" s="1" t="s">
        <v>181</v>
      </c>
      <c r="B183" s="1">
        <v>6642</v>
      </c>
      <c r="C183" s="1">
        <v>6551</v>
      </c>
      <c r="D183" s="1">
        <v>6279</v>
      </c>
      <c r="E183" s="1">
        <v>5587</v>
      </c>
      <c r="F183" s="1">
        <v>0.157083836121266</v>
      </c>
      <c r="G183" s="1">
        <v>12.808306734661301</v>
      </c>
      <c r="H183" s="1">
        <v>0.15906900260116599</v>
      </c>
      <c r="I183" s="1">
        <v>0.69001511357305501</v>
      </c>
      <c r="J183" s="1">
        <v>1</v>
      </c>
    </row>
    <row r="184" spans="1:10">
      <c r="A184" s="1" t="s">
        <v>182</v>
      </c>
      <c r="B184" s="1">
        <v>6989</v>
      </c>
      <c r="C184" s="1">
        <v>6693</v>
      </c>
      <c r="D184" s="1">
        <v>6025</v>
      </c>
      <c r="E184" s="1">
        <v>6261</v>
      </c>
      <c r="F184" s="1">
        <v>0.15193792099822001</v>
      </c>
      <c r="G184" s="1">
        <v>12.856159861335</v>
      </c>
      <c r="H184" s="1">
        <v>0.15448979095510099</v>
      </c>
      <c r="I184" s="1">
        <v>0.69428115391952505</v>
      </c>
      <c r="J184" s="1">
        <v>1</v>
      </c>
    </row>
    <row r="185" spans="1:10">
      <c r="A185" s="1" t="s">
        <v>183</v>
      </c>
      <c r="B185" s="1">
        <v>3033</v>
      </c>
      <c r="C185" s="1">
        <v>2446</v>
      </c>
      <c r="D185" s="1">
        <v>1747</v>
      </c>
      <c r="E185" s="1">
        <v>2819</v>
      </c>
      <c r="F185" s="1">
        <v>0.23457939379318499</v>
      </c>
      <c r="G185" s="1">
        <v>11.757024681825101</v>
      </c>
      <c r="H185" s="1">
        <v>0.147250412278492</v>
      </c>
      <c r="I185" s="1">
        <v>0.70117693361339795</v>
      </c>
      <c r="J185" s="1">
        <v>1</v>
      </c>
    </row>
    <row r="186" spans="1:10">
      <c r="A186" s="1" t="s">
        <v>184</v>
      </c>
      <c r="B186" s="1">
        <v>3003</v>
      </c>
      <c r="C186" s="1">
        <v>2987</v>
      </c>
      <c r="D186" s="1">
        <v>3572</v>
      </c>
      <c r="E186" s="1">
        <v>3367</v>
      </c>
      <c r="F186" s="1">
        <v>-0.20544190942147</v>
      </c>
      <c r="G186" s="1">
        <v>12.0286560745713</v>
      </c>
      <c r="H186" s="1">
        <v>0.14257460444977099</v>
      </c>
      <c r="I186" s="1">
        <v>0.70573480458353999</v>
      </c>
      <c r="J186" s="1">
        <v>1</v>
      </c>
    </row>
    <row r="187" spans="1:10">
      <c r="A187" s="1" t="s">
        <v>185</v>
      </c>
      <c r="B187" s="1">
        <v>3639</v>
      </c>
      <c r="C187" s="1">
        <v>3831</v>
      </c>
      <c r="D187" s="1">
        <v>3491</v>
      </c>
      <c r="E187" s="1">
        <v>3059</v>
      </c>
      <c r="F187" s="1">
        <v>0.19289062335420901</v>
      </c>
      <c r="G187" s="1">
        <v>12.112098166373301</v>
      </c>
      <c r="H187" s="1">
        <v>0.13607809057089501</v>
      </c>
      <c r="I187" s="1">
        <v>0.71221147688525799</v>
      </c>
      <c r="J187" s="1">
        <v>1</v>
      </c>
    </row>
    <row r="188" spans="1:10">
      <c r="A188" s="1" t="s">
        <v>186</v>
      </c>
      <c r="B188" s="1">
        <v>3106</v>
      </c>
      <c r="C188" s="1">
        <v>3032</v>
      </c>
      <c r="D188" s="1">
        <v>2468</v>
      </c>
      <c r="E188" s="1">
        <v>2794</v>
      </c>
      <c r="F188" s="1">
        <v>0.211842086123189</v>
      </c>
      <c r="G188" s="1">
        <v>11.8867799302064</v>
      </c>
      <c r="H188" s="1">
        <v>0.13494832725334699</v>
      </c>
      <c r="I188" s="1">
        <v>0.71335562285586795</v>
      </c>
      <c r="J188" s="1">
        <v>1</v>
      </c>
    </row>
    <row r="189" spans="1:10">
      <c r="A189" s="1" t="s">
        <v>187</v>
      </c>
      <c r="B189" s="1">
        <v>3457</v>
      </c>
      <c r="C189" s="1">
        <v>3078</v>
      </c>
      <c r="D189" s="1">
        <v>3450</v>
      </c>
      <c r="E189" s="1">
        <v>3995</v>
      </c>
      <c r="F189" s="1">
        <v>-0.191778415020529</v>
      </c>
      <c r="G189" s="1">
        <v>12.120529697605701</v>
      </c>
      <c r="H189" s="1">
        <v>0.134498217346921</v>
      </c>
      <c r="I189" s="1">
        <v>0.713812977090867</v>
      </c>
      <c r="J189" s="1">
        <v>1</v>
      </c>
    </row>
    <row r="190" spans="1:10">
      <c r="A190" s="1" t="s">
        <v>188</v>
      </c>
      <c r="B190" s="1">
        <v>3551</v>
      </c>
      <c r="C190" s="1">
        <v>4063</v>
      </c>
      <c r="D190" s="1">
        <v>4316</v>
      </c>
      <c r="E190" s="1">
        <v>4314</v>
      </c>
      <c r="F190" s="1">
        <v>-0.178048100097564</v>
      </c>
      <c r="G190" s="1">
        <v>12.2905676405777</v>
      </c>
      <c r="H190" s="1">
        <v>0.13380501209922099</v>
      </c>
      <c r="I190" s="1">
        <v>0.71451904049025206</v>
      </c>
      <c r="J190" s="1">
        <v>1</v>
      </c>
    </row>
    <row r="191" spans="1:10">
      <c r="A191" s="1" t="s">
        <v>189</v>
      </c>
      <c r="B191" s="1">
        <v>4625</v>
      </c>
      <c r="C191" s="1">
        <v>4137</v>
      </c>
      <c r="D191" s="1">
        <v>2823</v>
      </c>
      <c r="E191" s="1">
        <v>4814</v>
      </c>
      <c r="F191" s="1">
        <v>0.170633564112808</v>
      </c>
      <c r="G191" s="1">
        <v>12.3050749369103</v>
      </c>
      <c r="H191" s="1">
        <v>0.12522801520071</v>
      </c>
      <c r="I191" s="1">
        <v>0.72343203438801595</v>
      </c>
      <c r="J191" s="1">
        <v>1</v>
      </c>
    </row>
    <row r="192" spans="1:10">
      <c r="A192" s="1" t="s">
        <v>190</v>
      </c>
      <c r="B192" s="1">
        <v>477</v>
      </c>
      <c r="C192" s="1">
        <v>1080</v>
      </c>
      <c r="D192" s="1">
        <v>1457</v>
      </c>
      <c r="E192" s="1">
        <v>613</v>
      </c>
      <c r="F192" s="1">
        <v>-0.34672222322981999</v>
      </c>
      <c r="G192" s="1">
        <v>10.8468736634925</v>
      </c>
      <c r="H192" s="1">
        <v>0.122515580679425</v>
      </c>
      <c r="I192" s="1">
        <v>0.72632199396050601</v>
      </c>
      <c r="J192" s="1">
        <v>1</v>
      </c>
    </row>
    <row r="193" spans="1:10">
      <c r="A193" s="1" t="s">
        <v>191</v>
      </c>
      <c r="B193" s="1">
        <v>3003</v>
      </c>
      <c r="C193" s="1">
        <v>2642</v>
      </c>
      <c r="D193" s="1">
        <v>3226</v>
      </c>
      <c r="E193" s="1">
        <v>3237</v>
      </c>
      <c r="F193" s="1">
        <v>-0.19155376343619701</v>
      </c>
      <c r="G193" s="1">
        <v>11.9569315898735</v>
      </c>
      <c r="H193" s="1">
        <v>0.116527664752614</v>
      </c>
      <c r="I193" s="1">
        <v>0.73283146467482496</v>
      </c>
      <c r="J193" s="1">
        <v>1</v>
      </c>
    </row>
    <row r="194" spans="1:10">
      <c r="A194" s="1" t="s">
        <v>192</v>
      </c>
      <c r="B194" s="1">
        <v>2611</v>
      </c>
      <c r="C194" s="1">
        <v>2970</v>
      </c>
      <c r="D194" s="1">
        <v>3520</v>
      </c>
      <c r="E194" s="1">
        <v>2909</v>
      </c>
      <c r="F194" s="1">
        <v>-0.19083332084649099</v>
      </c>
      <c r="G194" s="1">
        <v>11.9442727041769</v>
      </c>
      <c r="H194" s="1">
        <v>0.114381310920966</v>
      </c>
      <c r="I194" s="1">
        <v>0.73521016878678003</v>
      </c>
      <c r="J194" s="1">
        <v>1</v>
      </c>
    </row>
    <row r="195" spans="1:10">
      <c r="A195" s="1" t="s">
        <v>193</v>
      </c>
      <c r="B195" s="1">
        <v>106</v>
      </c>
      <c r="C195" s="1">
        <v>1140</v>
      </c>
      <c r="D195" s="1">
        <v>0</v>
      </c>
      <c r="E195" s="1">
        <v>1536</v>
      </c>
      <c r="F195" s="1">
        <v>-0.36301859226466798</v>
      </c>
      <c r="G195" s="1">
        <v>10.7056748060721</v>
      </c>
      <c r="H195" s="1">
        <v>0.111683573451069</v>
      </c>
      <c r="I195" s="1">
        <v>0.73823549254629195</v>
      </c>
      <c r="J195" s="1">
        <v>1</v>
      </c>
    </row>
    <row r="196" spans="1:10">
      <c r="A196" s="1" t="s">
        <v>194</v>
      </c>
      <c r="B196" s="1">
        <v>4416</v>
      </c>
      <c r="C196" s="1">
        <v>4652</v>
      </c>
      <c r="D196" s="1">
        <v>4418</v>
      </c>
      <c r="E196" s="1">
        <v>3744</v>
      </c>
      <c r="F196" s="1">
        <v>0.15764681542311901</v>
      </c>
      <c r="G196" s="1">
        <v>12.3510150584789</v>
      </c>
      <c r="H196" s="1">
        <v>0.111025115218262</v>
      </c>
      <c r="I196" s="1">
        <v>0.73898006152567497</v>
      </c>
      <c r="J196" s="1">
        <v>1</v>
      </c>
    </row>
    <row r="197" spans="1:10">
      <c r="A197" s="1" t="s">
        <v>195</v>
      </c>
      <c r="B197" s="1">
        <v>6858</v>
      </c>
      <c r="C197" s="1">
        <v>7000</v>
      </c>
      <c r="D197" s="1">
        <v>7176</v>
      </c>
      <c r="E197" s="1">
        <v>5626</v>
      </c>
      <c r="F197" s="1">
        <v>0.12513563566299199</v>
      </c>
      <c r="G197" s="1">
        <v>12.8842241549237</v>
      </c>
      <c r="H197" s="1">
        <v>0.107101541824388</v>
      </c>
      <c r="I197" s="1">
        <v>0.74346843085040204</v>
      </c>
      <c r="J197" s="1">
        <v>1</v>
      </c>
    </row>
    <row r="198" spans="1:10">
      <c r="A198" s="1" t="s">
        <v>196</v>
      </c>
      <c r="B198" s="1">
        <v>5400</v>
      </c>
      <c r="C198" s="1">
        <v>5256</v>
      </c>
      <c r="D198" s="1">
        <v>5189</v>
      </c>
      <c r="E198" s="1">
        <v>4498</v>
      </c>
      <c r="F198" s="1">
        <v>0.14263298965719301</v>
      </c>
      <c r="G198" s="1">
        <v>12.550653055246499</v>
      </c>
      <c r="H198" s="1">
        <v>0.106904073557822</v>
      </c>
      <c r="I198" s="1">
        <v>0.74369671432711104</v>
      </c>
      <c r="J198" s="1">
        <v>1</v>
      </c>
    </row>
    <row r="199" spans="1:10">
      <c r="A199" s="1" t="s">
        <v>197</v>
      </c>
      <c r="B199" s="1">
        <v>4710</v>
      </c>
      <c r="C199" s="1">
        <v>5122</v>
      </c>
      <c r="D199" s="1">
        <v>5727</v>
      </c>
      <c r="E199" s="1">
        <v>5166</v>
      </c>
      <c r="F199" s="1">
        <v>-0.141133324601419</v>
      </c>
      <c r="G199" s="1">
        <v>12.5789653976579</v>
      </c>
      <c r="H199" s="1">
        <v>0.106497868504228</v>
      </c>
      <c r="I199" s="1">
        <v>0.74416704314772097</v>
      </c>
      <c r="J199" s="1">
        <v>1</v>
      </c>
    </row>
    <row r="200" spans="1:10">
      <c r="A200" s="1" t="s">
        <v>198</v>
      </c>
      <c r="B200" s="1">
        <v>5858</v>
      </c>
      <c r="C200" s="1">
        <v>5699</v>
      </c>
      <c r="D200" s="1">
        <v>5302</v>
      </c>
      <c r="E200" s="1">
        <v>5213</v>
      </c>
      <c r="F200" s="1">
        <v>0.13564018107881201</v>
      </c>
      <c r="G200" s="1">
        <v>12.653046932065401</v>
      </c>
      <c r="H200" s="1">
        <v>0.10492356345586</v>
      </c>
      <c r="I200" s="1">
        <v>0.74599930647766999</v>
      </c>
      <c r="J200" s="1">
        <v>1</v>
      </c>
    </row>
    <row r="201" spans="1:10">
      <c r="A201" s="1" t="s">
        <v>199</v>
      </c>
      <c r="B201" s="1">
        <v>1704</v>
      </c>
      <c r="C201" s="1">
        <v>2009</v>
      </c>
      <c r="D201" s="1">
        <v>1952</v>
      </c>
      <c r="E201" s="1">
        <v>2366</v>
      </c>
      <c r="F201" s="1">
        <v>-0.22031211300371401</v>
      </c>
      <c r="G201" s="1">
        <v>11.532960775737701</v>
      </c>
      <c r="H201" s="1">
        <v>0.104497232833903</v>
      </c>
      <c r="I201" s="1">
        <v>0.74649810407810402</v>
      </c>
      <c r="J201" s="1">
        <v>1</v>
      </c>
    </row>
    <row r="202" spans="1:10">
      <c r="A202" s="1" t="s">
        <v>200</v>
      </c>
      <c r="B202" s="1">
        <v>1999</v>
      </c>
      <c r="C202" s="1">
        <v>1314</v>
      </c>
      <c r="D202" s="1">
        <v>1457</v>
      </c>
      <c r="E202" s="1">
        <v>1332</v>
      </c>
      <c r="F202" s="1">
        <v>0.242719926101789</v>
      </c>
      <c r="G202" s="1">
        <v>11.2647087149237</v>
      </c>
      <c r="H202" s="1">
        <v>9.7827345307272398E-2</v>
      </c>
      <c r="I202" s="1">
        <v>0.75445264908279197</v>
      </c>
      <c r="J202" s="1">
        <v>1</v>
      </c>
    </row>
    <row r="203" spans="1:10">
      <c r="A203" s="1" t="s">
        <v>201</v>
      </c>
      <c r="B203" s="1">
        <v>1724</v>
      </c>
      <c r="C203" s="1">
        <v>2173</v>
      </c>
      <c r="D203" s="1">
        <v>1812</v>
      </c>
      <c r="E203" s="1">
        <v>2649</v>
      </c>
      <c r="F203" s="1">
        <v>-0.20719762688489701</v>
      </c>
      <c r="G203" s="1">
        <v>11.575526109786299</v>
      </c>
      <c r="H203" s="1">
        <v>9.63153380407612E-2</v>
      </c>
      <c r="I203" s="1">
        <v>0.75629699836170206</v>
      </c>
      <c r="J203" s="1">
        <v>1</v>
      </c>
    </row>
    <row r="204" spans="1:10">
      <c r="A204" s="1" t="s">
        <v>202</v>
      </c>
      <c r="B204" s="1">
        <v>5956</v>
      </c>
      <c r="C204" s="1">
        <v>6012</v>
      </c>
      <c r="D204" s="1">
        <v>5681</v>
      </c>
      <c r="E204" s="1">
        <v>5306</v>
      </c>
      <c r="F204" s="1">
        <v>0.12534372838565999</v>
      </c>
      <c r="G204" s="1">
        <v>12.700660389105201</v>
      </c>
      <c r="H204" s="1">
        <v>9.3044060729503095E-2</v>
      </c>
      <c r="I204" s="1">
        <v>0.76034235514993798</v>
      </c>
      <c r="J204" s="1">
        <v>1</v>
      </c>
    </row>
    <row r="205" spans="1:10">
      <c r="A205" s="1" t="s">
        <v>203</v>
      </c>
      <c r="B205" s="1">
        <v>1271</v>
      </c>
      <c r="C205" s="1">
        <v>2017</v>
      </c>
      <c r="D205" s="1">
        <v>1284</v>
      </c>
      <c r="E205" s="1">
        <v>2479</v>
      </c>
      <c r="F205" s="1">
        <v>-0.217252473479632</v>
      </c>
      <c r="G205" s="1">
        <v>11.415352413802999</v>
      </c>
      <c r="H205" s="1">
        <v>9.0611120429836101E-2</v>
      </c>
      <c r="I205" s="1">
        <v>0.76340167548192905</v>
      </c>
      <c r="J205" s="1">
        <v>1</v>
      </c>
    </row>
    <row r="206" spans="1:10">
      <c r="A206" s="1" t="s">
        <v>204</v>
      </c>
      <c r="B206" s="1">
        <v>2213</v>
      </c>
      <c r="C206" s="1">
        <v>1901</v>
      </c>
      <c r="D206" s="1">
        <v>2341</v>
      </c>
      <c r="E206" s="1">
        <v>2377</v>
      </c>
      <c r="F206" s="1">
        <v>-0.19367391999276301</v>
      </c>
      <c r="G206" s="1">
        <v>11.623957689411499</v>
      </c>
      <c r="H206" s="1">
        <v>8.8138652780439503E-2</v>
      </c>
      <c r="I206" s="1">
        <v>0.76655694495281901</v>
      </c>
      <c r="J206" s="1">
        <v>1</v>
      </c>
    </row>
    <row r="207" spans="1:10">
      <c r="A207" s="1" t="s">
        <v>205</v>
      </c>
      <c r="B207" s="1">
        <v>5550</v>
      </c>
      <c r="C207" s="1">
        <v>6198</v>
      </c>
      <c r="D207" s="1">
        <v>5732</v>
      </c>
      <c r="E207" s="1">
        <v>5099</v>
      </c>
      <c r="F207" s="1">
        <v>0.12170679697185301</v>
      </c>
      <c r="G207" s="1">
        <v>12.6794043698702</v>
      </c>
      <c r="H207" s="1">
        <v>8.6256737956750901E-2</v>
      </c>
      <c r="I207" s="1">
        <v>0.76899099493494905</v>
      </c>
      <c r="J207" s="1">
        <v>1</v>
      </c>
    </row>
    <row r="208" spans="1:10">
      <c r="A208" s="1" t="s">
        <v>206</v>
      </c>
      <c r="B208" s="1">
        <v>1471</v>
      </c>
      <c r="C208" s="1">
        <v>1632</v>
      </c>
      <c r="D208" s="1">
        <v>0</v>
      </c>
      <c r="E208" s="1">
        <v>2474</v>
      </c>
      <c r="F208" s="1">
        <v>0.22364464429209699</v>
      </c>
      <c r="G208" s="1">
        <v>11.2129750818454</v>
      </c>
      <c r="H208" s="1">
        <v>7.8673056165573699E-2</v>
      </c>
      <c r="I208" s="1">
        <v>0.77910376247420099</v>
      </c>
      <c r="J208" s="1">
        <v>1</v>
      </c>
    </row>
    <row r="209" spans="1:10">
      <c r="A209" s="1" t="s">
        <v>207</v>
      </c>
      <c r="B209" s="1">
        <v>4543</v>
      </c>
      <c r="C209" s="1">
        <v>4808</v>
      </c>
      <c r="D209" s="1">
        <v>4706</v>
      </c>
      <c r="E209" s="1">
        <v>3894</v>
      </c>
      <c r="F209" s="1">
        <v>0.12838768234886799</v>
      </c>
      <c r="G209" s="1">
        <v>12.3996235876965</v>
      </c>
      <c r="H209" s="1">
        <v>7.6629752986636906E-2</v>
      </c>
      <c r="I209" s="1">
        <v>0.78191771219724404</v>
      </c>
      <c r="J209" s="1">
        <v>1</v>
      </c>
    </row>
    <row r="210" spans="1:10">
      <c r="A210" s="1" t="s">
        <v>208</v>
      </c>
      <c r="B210" s="1">
        <v>5505</v>
      </c>
      <c r="C210" s="1">
        <v>5940</v>
      </c>
      <c r="D210" s="1">
        <v>5161</v>
      </c>
      <c r="E210" s="1">
        <v>5380</v>
      </c>
      <c r="F210" s="1">
        <v>0.115597986706163</v>
      </c>
      <c r="G210" s="1">
        <v>12.6498088616916</v>
      </c>
      <c r="H210" s="1">
        <v>7.6005052952818203E-2</v>
      </c>
      <c r="I210" s="1">
        <v>0.78278606987306798</v>
      </c>
      <c r="J210" s="1">
        <v>1</v>
      </c>
    </row>
    <row r="211" spans="1:10">
      <c r="A211" s="1" t="s">
        <v>209</v>
      </c>
      <c r="B211" s="1">
        <v>5545</v>
      </c>
      <c r="C211" s="1">
        <v>5041</v>
      </c>
      <c r="D211" s="1">
        <v>5715</v>
      </c>
      <c r="E211" s="1">
        <v>4127</v>
      </c>
      <c r="F211" s="1">
        <v>0.119276676865295</v>
      </c>
      <c r="G211" s="1">
        <v>12.5525284194688</v>
      </c>
      <c r="H211" s="1">
        <v>7.4865970705076307E-2</v>
      </c>
      <c r="I211" s="1">
        <v>0.78437937836752802</v>
      </c>
      <c r="J211" s="1">
        <v>1</v>
      </c>
    </row>
    <row r="212" spans="1:10">
      <c r="A212" s="1" t="s">
        <v>210</v>
      </c>
      <c r="B212" s="1">
        <v>3035</v>
      </c>
      <c r="C212" s="1">
        <v>2472</v>
      </c>
      <c r="D212" s="1">
        <v>2355</v>
      </c>
      <c r="E212" s="1">
        <v>2533</v>
      </c>
      <c r="F212" s="1">
        <v>0.16456584283684</v>
      </c>
      <c r="G212" s="1">
        <v>11.787897996409701</v>
      </c>
      <c r="H212" s="1">
        <v>7.4551547492324205E-2</v>
      </c>
      <c r="I212" s="1">
        <v>0.78482147413516101</v>
      </c>
      <c r="J212" s="1">
        <v>1</v>
      </c>
    </row>
    <row r="213" spans="1:10">
      <c r="A213" s="1" t="s">
        <v>211</v>
      </c>
      <c r="B213" s="1">
        <v>3035</v>
      </c>
      <c r="C213" s="1">
        <v>2472</v>
      </c>
      <c r="D213" s="1">
        <v>2355</v>
      </c>
      <c r="E213" s="1">
        <v>2533</v>
      </c>
      <c r="F213" s="1">
        <v>0.16456584283684</v>
      </c>
      <c r="G213" s="1">
        <v>11.787897996409701</v>
      </c>
      <c r="H213" s="1">
        <v>7.4551547492324205E-2</v>
      </c>
      <c r="I213" s="1">
        <v>0.78482147413516101</v>
      </c>
      <c r="J213" s="1">
        <v>1</v>
      </c>
    </row>
    <row r="214" spans="1:10">
      <c r="A214" s="1" t="s">
        <v>212</v>
      </c>
      <c r="B214" s="1">
        <v>870</v>
      </c>
      <c r="C214" s="1">
        <v>823</v>
      </c>
      <c r="D214" s="1">
        <v>0</v>
      </c>
      <c r="E214" s="1">
        <v>1925</v>
      </c>
      <c r="F214" s="1">
        <v>-0.26146183567598902</v>
      </c>
      <c r="G214" s="1">
        <v>10.8799083542022</v>
      </c>
      <c r="H214" s="1">
        <v>7.2904300529367902E-2</v>
      </c>
      <c r="I214" s="1">
        <v>0.78715412683763597</v>
      </c>
      <c r="J214" s="1">
        <v>1</v>
      </c>
    </row>
    <row r="215" spans="1:10">
      <c r="A215" s="1" t="s">
        <v>213</v>
      </c>
      <c r="B215" s="1">
        <v>2681</v>
      </c>
      <c r="C215" s="1">
        <v>2199</v>
      </c>
      <c r="D215" s="1">
        <v>2370</v>
      </c>
      <c r="E215" s="1">
        <v>3057</v>
      </c>
      <c r="F215" s="1">
        <v>-0.16196739624845699</v>
      </c>
      <c r="G215" s="1">
        <v>11.7874634548683</v>
      </c>
      <c r="H215" s="1">
        <v>7.1745265448630205E-2</v>
      </c>
      <c r="I215" s="1">
        <v>0.78881242114465999</v>
      </c>
      <c r="J215" s="1">
        <v>1</v>
      </c>
    </row>
    <row r="216" spans="1:10">
      <c r="A216" s="1" t="s">
        <v>214</v>
      </c>
      <c r="B216" s="1">
        <v>5233</v>
      </c>
      <c r="C216" s="1">
        <v>4227</v>
      </c>
      <c r="D216" s="1">
        <v>4094</v>
      </c>
      <c r="E216" s="1">
        <v>4552</v>
      </c>
      <c r="F216" s="1">
        <v>0.122821127790991</v>
      </c>
      <c r="G216" s="1">
        <v>12.415393447711301</v>
      </c>
      <c r="H216" s="1">
        <v>7.1037091226916593E-2</v>
      </c>
      <c r="I216" s="1">
        <v>0.78983271884673301</v>
      </c>
      <c r="J216" s="1">
        <v>1</v>
      </c>
    </row>
    <row r="217" spans="1:10">
      <c r="A217" s="1" t="s">
        <v>215</v>
      </c>
      <c r="B217" s="1">
        <v>1326</v>
      </c>
      <c r="C217" s="1">
        <v>2963</v>
      </c>
      <c r="D217" s="1">
        <v>1977</v>
      </c>
      <c r="E217" s="1">
        <v>2814</v>
      </c>
      <c r="F217" s="1">
        <v>-0.17051296681669001</v>
      </c>
      <c r="G217" s="1">
        <v>11.6582104663203</v>
      </c>
      <c r="H217" s="1">
        <v>7.0605948467440796E-2</v>
      </c>
      <c r="I217" s="1">
        <v>0.79045655475813303</v>
      </c>
      <c r="J217" s="1">
        <v>1</v>
      </c>
    </row>
    <row r="218" spans="1:10">
      <c r="A218" s="1" t="s">
        <v>216</v>
      </c>
      <c r="B218" s="1">
        <v>4737</v>
      </c>
      <c r="C218" s="1">
        <v>4120</v>
      </c>
      <c r="D218" s="1">
        <v>3772</v>
      </c>
      <c r="E218" s="1">
        <v>4296</v>
      </c>
      <c r="F218" s="1">
        <v>0.12638312484469999</v>
      </c>
      <c r="G218" s="1">
        <v>12.3357962721322</v>
      </c>
      <c r="H218" s="1">
        <v>7.0461580998905399E-2</v>
      </c>
      <c r="I218" s="1">
        <v>0.79066590078447696</v>
      </c>
      <c r="J218" s="1">
        <v>1</v>
      </c>
    </row>
    <row r="219" spans="1:10">
      <c r="A219" s="1" t="s">
        <v>217</v>
      </c>
      <c r="B219" s="1">
        <v>7178</v>
      </c>
      <c r="C219" s="1">
        <v>7264</v>
      </c>
      <c r="D219" s="1">
        <v>6962</v>
      </c>
      <c r="E219" s="1">
        <v>6556</v>
      </c>
      <c r="F219" s="1">
        <v>9.7485484285529805E-2</v>
      </c>
      <c r="G219" s="1">
        <v>12.948727197760499</v>
      </c>
      <c r="H219" s="1">
        <v>6.8325894766287698E-2</v>
      </c>
      <c r="I219" s="1">
        <v>0.79379005300289696</v>
      </c>
      <c r="J219" s="1">
        <v>1</v>
      </c>
    </row>
    <row r="220" spans="1:10">
      <c r="A220" s="1" t="s">
        <v>218</v>
      </c>
      <c r="B220" s="1">
        <v>3325</v>
      </c>
      <c r="C220" s="1">
        <v>3736</v>
      </c>
      <c r="D220" s="1">
        <v>2986</v>
      </c>
      <c r="E220" s="1">
        <v>3390</v>
      </c>
      <c r="F220" s="1">
        <v>0.138443403918216</v>
      </c>
      <c r="G220" s="1">
        <v>12.0697022752473</v>
      </c>
      <c r="H220" s="1">
        <v>6.7605795889638706E-2</v>
      </c>
      <c r="I220" s="1">
        <v>0.79485517618458601</v>
      </c>
      <c r="J220" s="1">
        <v>1</v>
      </c>
    </row>
    <row r="221" spans="1:10">
      <c r="A221" s="1" t="s">
        <v>219</v>
      </c>
      <c r="B221" s="1">
        <v>198</v>
      </c>
      <c r="C221" s="1">
        <v>675</v>
      </c>
      <c r="D221" s="1">
        <v>0</v>
      </c>
      <c r="E221" s="1">
        <v>613</v>
      </c>
      <c r="F221" s="1">
        <v>0.361004511892207</v>
      </c>
      <c r="G221" s="1">
        <v>10.3714813874152</v>
      </c>
      <c r="H221" s="1">
        <v>6.6910496116826298E-2</v>
      </c>
      <c r="I221" s="1">
        <v>0.79588938040156598</v>
      </c>
      <c r="J221" s="1">
        <v>1</v>
      </c>
    </row>
    <row r="222" spans="1:10">
      <c r="A222" s="1" t="s">
        <v>220</v>
      </c>
      <c r="B222" s="1">
        <v>3592</v>
      </c>
      <c r="C222" s="1">
        <v>2943</v>
      </c>
      <c r="D222" s="1">
        <v>2712</v>
      </c>
      <c r="E222" s="1">
        <v>3172</v>
      </c>
      <c r="F222" s="1">
        <v>0.141017804270859</v>
      </c>
      <c r="G222" s="1">
        <v>11.982148010410199</v>
      </c>
      <c r="H222" s="1">
        <v>6.5032224710960304E-2</v>
      </c>
      <c r="I222" s="1">
        <v>0.79871215821869501</v>
      </c>
      <c r="J222" s="1">
        <v>1</v>
      </c>
    </row>
    <row r="223" spans="1:10">
      <c r="A223" s="1" t="s">
        <v>221</v>
      </c>
      <c r="B223" s="1">
        <v>2902</v>
      </c>
      <c r="C223" s="1">
        <v>2902</v>
      </c>
      <c r="D223" s="1">
        <v>2397</v>
      </c>
      <c r="E223" s="1">
        <v>2797</v>
      </c>
      <c r="F223" s="1">
        <v>0.14932013855137999</v>
      </c>
      <c r="G223" s="1">
        <v>11.849588558748801</v>
      </c>
      <c r="H223" s="1">
        <v>6.4875073279568596E-2</v>
      </c>
      <c r="I223" s="1">
        <v>0.79895029265746298</v>
      </c>
      <c r="J223" s="1">
        <v>1</v>
      </c>
    </row>
    <row r="224" spans="1:10">
      <c r="A224" s="1" t="s">
        <v>222</v>
      </c>
      <c r="B224" s="1">
        <v>3283</v>
      </c>
      <c r="C224" s="1">
        <v>2717</v>
      </c>
      <c r="D224" s="1">
        <v>3790</v>
      </c>
      <c r="E224" s="1">
        <v>2875</v>
      </c>
      <c r="F224" s="1">
        <v>-0.13591811841291801</v>
      </c>
      <c r="G224" s="1">
        <v>12.000287351074901</v>
      </c>
      <c r="H224" s="1">
        <v>6.1056721211803902E-2</v>
      </c>
      <c r="I224" s="1">
        <v>0.80483347831456997</v>
      </c>
      <c r="J224" s="1">
        <v>1</v>
      </c>
    </row>
    <row r="225" spans="1:10">
      <c r="A225" s="1" t="s">
        <v>223</v>
      </c>
      <c r="B225" s="1">
        <v>4998</v>
      </c>
      <c r="C225" s="1">
        <v>5077</v>
      </c>
      <c r="D225" s="1">
        <v>5123</v>
      </c>
      <c r="E225" s="1">
        <v>4261</v>
      </c>
      <c r="F225" s="1">
        <v>0.109935489922644</v>
      </c>
      <c r="G225" s="1">
        <v>12.496663834949601</v>
      </c>
      <c r="H225" s="1">
        <v>6.0794978645586098E-2</v>
      </c>
      <c r="I225" s="1">
        <v>0.80524382790515203</v>
      </c>
      <c r="J225" s="1">
        <v>1</v>
      </c>
    </row>
    <row r="226" spans="1:10">
      <c r="A226" s="1" t="s">
        <v>224</v>
      </c>
      <c r="B226" s="1">
        <v>5406</v>
      </c>
      <c r="C226" s="1">
        <v>5431</v>
      </c>
      <c r="D226" s="1">
        <v>5432</v>
      </c>
      <c r="E226" s="1">
        <v>4680</v>
      </c>
      <c r="F226" s="1">
        <v>0.10595316835438701</v>
      </c>
      <c r="G226" s="1">
        <v>12.586915286386301</v>
      </c>
      <c r="H226" s="1">
        <v>6.07222493108657E-2</v>
      </c>
      <c r="I226" s="1">
        <v>0.805358016362693</v>
      </c>
      <c r="J226" s="1">
        <v>1</v>
      </c>
    </row>
    <row r="227" spans="1:10">
      <c r="A227" s="1" t="s">
        <v>225</v>
      </c>
      <c r="B227" s="1">
        <v>2863</v>
      </c>
      <c r="C227" s="1">
        <v>3054</v>
      </c>
      <c r="D227" s="1">
        <v>3188</v>
      </c>
      <c r="E227" s="1">
        <v>3318</v>
      </c>
      <c r="F227" s="1">
        <v>-0.13617706731860901</v>
      </c>
      <c r="G227" s="1">
        <v>11.9851497464999</v>
      </c>
      <c r="H227" s="1">
        <v>6.0487986714507801E-2</v>
      </c>
      <c r="I227" s="1">
        <v>0.80572631350116397</v>
      </c>
      <c r="J227" s="1">
        <v>1</v>
      </c>
    </row>
    <row r="228" spans="1:10">
      <c r="A228" s="1" t="s">
        <v>226</v>
      </c>
      <c r="B228" s="1">
        <v>6527</v>
      </c>
      <c r="C228" s="1">
        <v>6972</v>
      </c>
      <c r="D228" s="1">
        <v>6713</v>
      </c>
      <c r="E228" s="1">
        <v>5984</v>
      </c>
      <c r="F228" s="1">
        <v>9.32176553121708E-2</v>
      </c>
      <c r="G228" s="1">
        <v>12.865237820439701</v>
      </c>
      <c r="H228" s="1">
        <v>5.85495279572633E-2</v>
      </c>
      <c r="I228" s="1">
        <v>0.80880333375753199</v>
      </c>
      <c r="J228" s="1">
        <v>1</v>
      </c>
    </row>
    <row r="229" spans="1:10">
      <c r="A229" s="1" t="s">
        <v>227</v>
      </c>
      <c r="B229" s="1">
        <v>4083</v>
      </c>
      <c r="C229" s="1">
        <v>3787</v>
      </c>
      <c r="D229" s="1">
        <v>4524</v>
      </c>
      <c r="E229" s="1">
        <v>4047</v>
      </c>
      <c r="F229" s="1">
        <v>-0.116279089298421</v>
      </c>
      <c r="G229" s="1">
        <v>12.3012452205441</v>
      </c>
      <c r="H229" s="1">
        <v>5.7706541720872799E-2</v>
      </c>
      <c r="I229" s="1">
        <v>0.81015826842592498</v>
      </c>
      <c r="J229" s="1">
        <v>1</v>
      </c>
    </row>
    <row r="230" spans="1:10">
      <c r="A230" s="1" t="s">
        <v>228</v>
      </c>
      <c r="B230" s="1">
        <v>3693</v>
      </c>
      <c r="C230" s="1">
        <v>3636</v>
      </c>
      <c r="D230" s="1">
        <v>3807</v>
      </c>
      <c r="E230" s="1">
        <v>2960</v>
      </c>
      <c r="F230" s="1">
        <v>0.125071589590694</v>
      </c>
      <c r="G230" s="1">
        <v>12.117176752779701</v>
      </c>
      <c r="H230" s="1">
        <v>5.7458796726786998E-2</v>
      </c>
      <c r="I230" s="1">
        <v>0.81055845765984402</v>
      </c>
      <c r="J230" s="1">
        <v>1</v>
      </c>
    </row>
    <row r="231" spans="1:10">
      <c r="A231" s="1" t="s">
        <v>229</v>
      </c>
      <c r="B231" s="1">
        <v>4793</v>
      </c>
      <c r="C231" s="1">
        <v>4044</v>
      </c>
      <c r="D231" s="1">
        <v>4810</v>
      </c>
      <c r="E231" s="1">
        <v>4738</v>
      </c>
      <c r="F231" s="1">
        <v>-0.109728306920616</v>
      </c>
      <c r="G231" s="1">
        <v>12.4354529132788</v>
      </c>
      <c r="H231" s="1">
        <v>5.7389674148341799E-2</v>
      </c>
      <c r="I231" s="1">
        <v>0.81067027596137098</v>
      </c>
      <c r="J231" s="1">
        <v>1</v>
      </c>
    </row>
    <row r="232" spans="1:10">
      <c r="A232" s="1" t="s">
        <v>230</v>
      </c>
      <c r="B232" s="1">
        <v>1903</v>
      </c>
      <c r="C232" s="1">
        <v>2437</v>
      </c>
      <c r="D232" s="1">
        <v>2046</v>
      </c>
      <c r="E232" s="1">
        <v>1851</v>
      </c>
      <c r="F232" s="1">
        <v>0.15563313042367999</v>
      </c>
      <c r="G232" s="1">
        <v>11.547552845664001</v>
      </c>
      <c r="H232" s="1">
        <v>5.3334737671316398E-2</v>
      </c>
      <c r="I232" s="1">
        <v>0.81735896928590002</v>
      </c>
      <c r="J232" s="1">
        <v>1</v>
      </c>
    </row>
    <row r="233" spans="1:10">
      <c r="A233" s="1" t="s">
        <v>231</v>
      </c>
      <c r="B233" s="1">
        <v>6780</v>
      </c>
      <c r="C233" s="1">
        <v>6497</v>
      </c>
      <c r="D233" s="1">
        <v>7108</v>
      </c>
      <c r="E233" s="1">
        <v>5476</v>
      </c>
      <c r="F233" s="1">
        <v>8.9002826654354397E-2</v>
      </c>
      <c r="G233" s="1">
        <v>12.846017718797</v>
      </c>
      <c r="H233" s="1">
        <v>5.2578429853466599E-2</v>
      </c>
      <c r="I233" s="1">
        <v>0.81863585540992501</v>
      </c>
      <c r="J233" s="1">
        <v>1</v>
      </c>
    </row>
    <row r="234" spans="1:10">
      <c r="A234" s="1" t="s">
        <v>232</v>
      </c>
      <c r="B234" s="1">
        <v>6777</v>
      </c>
      <c r="C234" s="1">
        <v>6496</v>
      </c>
      <c r="D234" s="1">
        <v>7107</v>
      </c>
      <c r="E234" s="1">
        <v>5476</v>
      </c>
      <c r="F234" s="1">
        <v>8.8779189104042894E-2</v>
      </c>
      <c r="G234" s="1">
        <v>12.8458315201489</v>
      </c>
      <c r="H234" s="1">
        <v>5.23068292513542E-2</v>
      </c>
      <c r="I234" s="1">
        <v>0.81909676014422705</v>
      </c>
      <c r="J234" s="1">
        <v>1</v>
      </c>
    </row>
    <row r="235" spans="1:10">
      <c r="A235" s="1" t="s">
        <v>233</v>
      </c>
      <c r="B235" s="1">
        <v>6262</v>
      </c>
      <c r="C235" s="1">
        <v>7138</v>
      </c>
      <c r="D235" s="1">
        <v>6639</v>
      </c>
      <c r="E235" s="1">
        <v>6011</v>
      </c>
      <c r="F235" s="1">
        <v>8.7286691139342301E-2</v>
      </c>
      <c r="G235" s="1">
        <v>12.858690700774201</v>
      </c>
      <c r="H235" s="1">
        <v>5.1072202382903997E-2</v>
      </c>
      <c r="I235" s="1">
        <v>0.82120795509746403</v>
      </c>
      <c r="J235" s="1">
        <v>1</v>
      </c>
    </row>
    <row r="236" spans="1:10">
      <c r="A236" s="1" t="s">
        <v>234</v>
      </c>
      <c r="B236" s="1">
        <v>1971</v>
      </c>
      <c r="C236" s="1">
        <v>2369</v>
      </c>
      <c r="D236" s="1">
        <v>1431</v>
      </c>
      <c r="E236" s="1">
        <v>2404</v>
      </c>
      <c r="F236" s="1">
        <v>0.149981098206383</v>
      </c>
      <c r="G236" s="1">
        <v>11.5495897509911</v>
      </c>
      <c r="H236" s="1">
        <v>4.9627528636962397E-2</v>
      </c>
      <c r="I236" s="1">
        <v>0.82371267353689503</v>
      </c>
      <c r="J236" s="1">
        <v>1</v>
      </c>
    </row>
    <row r="237" spans="1:10">
      <c r="A237" s="1" t="s">
        <v>235</v>
      </c>
      <c r="B237" s="1">
        <v>2886</v>
      </c>
      <c r="C237" s="1">
        <v>2872</v>
      </c>
      <c r="D237" s="1">
        <v>3306</v>
      </c>
      <c r="E237" s="1">
        <v>3004</v>
      </c>
      <c r="F237" s="1">
        <v>-0.124942562155161</v>
      </c>
      <c r="G237" s="1">
        <v>11.950343545672601</v>
      </c>
      <c r="H237" s="1">
        <v>4.9414456031732001E-2</v>
      </c>
      <c r="I237" s="1">
        <v>0.82408531392657303</v>
      </c>
      <c r="J237" s="1">
        <v>1</v>
      </c>
    </row>
    <row r="238" spans="1:10">
      <c r="A238" s="1" t="s">
        <v>236</v>
      </c>
      <c r="B238" s="1">
        <v>5856</v>
      </c>
      <c r="C238" s="1">
        <v>5684</v>
      </c>
      <c r="D238" s="1">
        <v>5506</v>
      </c>
      <c r="E238" s="1">
        <v>5321</v>
      </c>
      <c r="F238" s="1">
        <v>9.2477734261127306E-2</v>
      </c>
      <c r="G238" s="1">
        <v>12.669789479510801</v>
      </c>
      <c r="H238" s="1">
        <v>4.9413326243533402E-2</v>
      </c>
      <c r="I238" s="1">
        <v>0.82408729204588305</v>
      </c>
      <c r="J238" s="1">
        <v>1</v>
      </c>
    </row>
    <row r="239" spans="1:10">
      <c r="A239" s="1" t="s">
        <v>237</v>
      </c>
      <c r="B239" s="1">
        <v>5908</v>
      </c>
      <c r="C239" s="1">
        <v>5729</v>
      </c>
      <c r="D239" s="1">
        <v>5552</v>
      </c>
      <c r="E239" s="1">
        <v>5374</v>
      </c>
      <c r="F239" s="1">
        <v>9.1511791931094794E-2</v>
      </c>
      <c r="G239" s="1">
        <v>12.6806706414367</v>
      </c>
      <c r="H239" s="1">
        <v>4.88055948891018E-2</v>
      </c>
      <c r="I239" s="1">
        <v>0.82515481517067002</v>
      </c>
      <c r="J239" s="1">
        <v>1</v>
      </c>
    </row>
    <row r="240" spans="1:10">
      <c r="A240" s="1" t="s">
        <v>238</v>
      </c>
      <c r="B240" s="1">
        <v>1660</v>
      </c>
      <c r="C240" s="1">
        <v>777</v>
      </c>
      <c r="D240" s="1">
        <v>0</v>
      </c>
      <c r="E240" s="1">
        <v>1980</v>
      </c>
      <c r="F240" s="1">
        <v>0.19508874841162599</v>
      </c>
      <c r="G240" s="1">
        <v>11.020434200494901</v>
      </c>
      <c r="H240" s="1">
        <v>4.8433681681084202E-2</v>
      </c>
      <c r="I240" s="1">
        <v>0.82581154842278603</v>
      </c>
      <c r="J240" s="1">
        <v>1</v>
      </c>
    </row>
    <row r="241" spans="1:10">
      <c r="A241" s="1" t="s">
        <v>239</v>
      </c>
      <c r="B241" s="1">
        <v>2339</v>
      </c>
      <c r="C241" s="1">
        <v>4181</v>
      </c>
      <c r="D241" s="1">
        <v>2992</v>
      </c>
      <c r="E241" s="1">
        <v>4013</v>
      </c>
      <c r="F241" s="1">
        <v>-0.11467470694590801</v>
      </c>
      <c r="G241" s="1">
        <v>12.0849931554993</v>
      </c>
      <c r="H241" s="1">
        <v>4.6787205265570703E-2</v>
      </c>
      <c r="I241" s="1">
        <v>0.828751178960353</v>
      </c>
      <c r="J241" s="1">
        <v>1</v>
      </c>
    </row>
    <row r="242" spans="1:10">
      <c r="A242" s="1" t="s">
        <v>240</v>
      </c>
      <c r="B242" s="1">
        <v>4264</v>
      </c>
      <c r="C242" s="1">
        <v>4272</v>
      </c>
      <c r="D242" s="1">
        <v>4252</v>
      </c>
      <c r="E242" s="1">
        <v>3755</v>
      </c>
      <c r="F242" s="1">
        <v>9.6871774752451401E-2</v>
      </c>
      <c r="G242" s="1">
        <v>12.3048108193655</v>
      </c>
      <c r="H242" s="1">
        <v>4.0343215172287498E-2</v>
      </c>
      <c r="I242" s="1">
        <v>0.840811012948387</v>
      </c>
      <c r="J242" s="1">
        <v>1</v>
      </c>
    </row>
    <row r="243" spans="1:10">
      <c r="A243" s="1" t="s">
        <v>241</v>
      </c>
      <c r="B243" s="1">
        <v>2304</v>
      </c>
      <c r="C243" s="1">
        <v>2515</v>
      </c>
      <c r="D243" s="1">
        <v>2663</v>
      </c>
      <c r="E243" s="1">
        <v>2598</v>
      </c>
      <c r="F243" s="1">
        <v>-0.122371301313599</v>
      </c>
      <c r="G243" s="1">
        <v>11.75836612814</v>
      </c>
      <c r="H243" s="1">
        <v>3.9944024769445398E-2</v>
      </c>
      <c r="I243" s="1">
        <v>0.84159006449391904</v>
      </c>
      <c r="J243" s="1">
        <v>1</v>
      </c>
    </row>
    <row r="244" spans="1:10">
      <c r="A244" s="1" t="s">
        <v>242</v>
      </c>
      <c r="B244" s="1">
        <v>2304</v>
      </c>
      <c r="C244" s="1">
        <v>2515</v>
      </c>
      <c r="D244" s="1">
        <v>2663</v>
      </c>
      <c r="E244" s="1">
        <v>2598</v>
      </c>
      <c r="F244" s="1">
        <v>-0.122371301313599</v>
      </c>
      <c r="G244" s="1">
        <v>11.75836612814</v>
      </c>
      <c r="H244" s="1">
        <v>3.9944024769445398E-2</v>
      </c>
      <c r="I244" s="1">
        <v>0.84159006449391904</v>
      </c>
      <c r="J244" s="1">
        <v>1</v>
      </c>
    </row>
    <row r="245" spans="1:10">
      <c r="A245" s="1" t="s">
        <v>243</v>
      </c>
      <c r="B245" s="1">
        <v>3548</v>
      </c>
      <c r="C245" s="1">
        <v>4160</v>
      </c>
      <c r="D245" s="1">
        <v>3517</v>
      </c>
      <c r="E245" s="1">
        <v>3662</v>
      </c>
      <c r="F245" s="1">
        <v>9.9159286363311394E-2</v>
      </c>
      <c r="G245" s="1">
        <v>12.185376322540399</v>
      </c>
      <c r="H245" s="1">
        <v>3.82581843519939E-2</v>
      </c>
      <c r="I245" s="1">
        <v>0.84492561269524202</v>
      </c>
      <c r="J245" s="1">
        <v>1</v>
      </c>
    </row>
    <row r="246" spans="1:10">
      <c r="A246" s="1" t="s">
        <v>244</v>
      </c>
      <c r="B246" s="1">
        <v>3190</v>
      </c>
      <c r="C246" s="1">
        <v>2180</v>
      </c>
      <c r="D246" s="1">
        <v>2635</v>
      </c>
      <c r="E246" s="1">
        <v>2331</v>
      </c>
      <c r="F246" s="1">
        <v>0.115511473871165</v>
      </c>
      <c r="G246" s="1">
        <v>11.7792570497902</v>
      </c>
      <c r="H246" s="1">
        <v>3.64401373521058E-2</v>
      </c>
      <c r="I246" s="1">
        <v>0.84860942471895695</v>
      </c>
      <c r="J246" s="1">
        <v>1</v>
      </c>
    </row>
    <row r="247" spans="1:10">
      <c r="A247" s="1" t="s">
        <v>245</v>
      </c>
      <c r="B247" s="1">
        <v>3786</v>
      </c>
      <c r="C247" s="1">
        <v>3668</v>
      </c>
      <c r="D247" s="1">
        <v>3608</v>
      </c>
      <c r="E247" s="1">
        <v>3378</v>
      </c>
      <c r="F247" s="1">
        <v>9.5291235811718805E-2</v>
      </c>
      <c r="G247" s="1">
        <v>12.1484768344415</v>
      </c>
      <c r="H247" s="1">
        <v>3.4246188353462499E-2</v>
      </c>
      <c r="I247" s="1">
        <v>0.853184126490934</v>
      </c>
      <c r="J247" s="1">
        <v>1</v>
      </c>
    </row>
    <row r="248" spans="1:10">
      <c r="A248" s="1" t="s">
        <v>246</v>
      </c>
      <c r="B248" s="1">
        <v>6542</v>
      </c>
      <c r="C248" s="1">
        <v>6401</v>
      </c>
      <c r="D248" s="1">
        <v>6315</v>
      </c>
      <c r="E248" s="1">
        <v>6019</v>
      </c>
      <c r="F248" s="1">
        <v>7.10704073444723E-2</v>
      </c>
      <c r="G248" s="1">
        <v>12.822083739965199</v>
      </c>
      <c r="H248" s="1">
        <v>3.28986957468917E-2</v>
      </c>
      <c r="I248" s="1">
        <v>0.85606933491596005</v>
      </c>
      <c r="J248" s="1">
        <v>1</v>
      </c>
    </row>
    <row r="249" spans="1:10">
      <c r="A249" s="1" t="s">
        <v>247</v>
      </c>
      <c r="B249" s="1">
        <v>2988</v>
      </c>
      <c r="C249" s="1">
        <v>3132</v>
      </c>
      <c r="D249" s="1">
        <v>3018</v>
      </c>
      <c r="E249" s="1">
        <v>2704</v>
      </c>
      <c r="F249" s="1">
        <v>0.10052149265527099</v>
      </c>
      <c r="G249" s="1">
        <v>11.9259100630041</v>
      </c>
      <c r="H249" s="1">
        <v>3.1451416530403099E-2</v>
      </c>
      <c r="I249" s="1">
        <v>0.85923703512869498</v>
      </c>
      <c r="J249" s="1">
        <v>1</v>
      </c>
    </row>
    <row r="250" spans="1:10">
      <c r="A250" s="1" t="s">
        <v>248</v>
      </c>
      <c r="B250" s="1">
        <v>6115</v>
      </c>
      <c r="C250" s="1">
        <v>5777</v>
      </c>
      <c r="D250" s="1">
        <v>6314</v>
      </c>
      <c r="E250" s="1">
        <v>5099</v>
      </c>
      <c r="F250" s="1">
        <v>6.8754655478838203E-2</v>
      </c>
      <c r="G250" s="1">
        <v>12.717442458108099</v>
      </c>
      <c r="H250" s="1">
        <v>2.8357332512625299E-2</v>
      </c>
      <c r="I250" s="1">
        <v>0.86627147513171299</v>
      </c>
      <c r="J250" s="1">
        <v>1</v>
      </c>
    </row>
    <row r="251" spans="1:10">
      <c r="A251" s="1" t="s">
        <v>249</v>
      </c>
      <c r="B251" s="1">
        <v>6997</v>
      </c>
      <c r="C251" s="1">
        <v>7229</v>
      </c>
      <c r="D251" s="1">
        <v>7332</v>
      </c>
      <c r="E251" s="1">
        <v>6354</v>
      </c>
      <c r="F251" s="1">
        <v>6.2410715862514399E-2</v>
      </c>
      <c r="G251" s="1">
        <v>12.945418567850099</v>
      </c>
      <c r="H251" s="1">
        <v>2.7923204626380201E-2</v>
      </c>
      <c r="I251" s="1">
        <v>0.86728949520249599</v>
      </c>
      <c r="J251" s="1">
        <v>1</v>
      </c>
    </row>
    <row r="252" spans="1:10">
      <c r="A252" s="1" t="s">
        <v>250</v>
      </c>
      <c r="B252" s="1">
        <v>6997</v>
      </c>
      <c r="C252" s="1">
        <v>7229</v>
      </c>
      <c r="D252" s="1">
        <v>7332</v>
      </c>
      <c r="E252" s="1">
        <v>6354</v>
      </c>
      <c r="F252" s="1">
        <v>6.24098054112334E-2</v>
      </c>
      <c r="G252" s="1">
        <v>12.9454178415871</v>
      </c>
      <c r="H252" s="1">
        <v>2.7922373952172199E-2</v>
      </c>
      <c r="I252" s="1">
        <v>0.86729145088358295</v>
      </c>
      <c r="J252" s="1">
        <v>1</v>
      </c>
    </row>
    <row r="253" spans="1:10">
      <c r="A253" s="1" t="s">
        <v>251</v>
      </c>
      <c r="B253" s="1">
        <v>6486</v>
      </c>
      <c r="C253" s="1">
        <v>6068</v>
      </c>
      <c r="D253" s="1">
        <v>6581</v>
      </c>
      <c r="E253" s="1">
        <v>5481</v>
      </c>
      <c r="F253" s="1">
        <v>6.5871037312237493E-2</v>
      </c>
      <c r="G253" s="1">
        <v>12.786213980288499</v>
      </c>
      <c r="H253" s="1">
        <v>2.7476207064105699E-2</v>
      </c>
      <c r="I253" s="1">
        <v>0.86834623077636297</v>
      </c>
      <c r="J253" s="1">
        <v>1</v>
      </c>
    </row>
    <row r="254" spans="1:10">
      <c r="A254" s="1" t="s">
        <v>252</v>
      </c>
      <c r="B254" s="1">
        <v>2176</v>
      </c>
      <c r="C254" s="1">
        <v>3331</v>
      </c>
      <c r="D254" s="1">
        <v>2187</v>
      </c>
      <c r="E254" s="1">
        <v>2904</v>
      </c>
      <c r="F254" s="1">
        <v>9.8146344219271098E-2</v>
      </c>
      <c r="G254" s="1">
        <v>11.813356809984199</v>
      </c>
      <c r="H254" s="1">
        <v>2.7126539237119902E-2</v>
      </c>
      <c r="I254" s="1">
        <v>0.86917904348629205</v>
      </c>
      <c r="J254" s="1">
        <v>1</v>
      </c>
    </row>
    <row r="255" spans="1:10">
      <c r="A255" s="1" t="s">
        <v>253</v>
      </c>
      <c r="B255" s="1">
        <v>6632</v>
      </c>
      <c r="C255" s="1">
        <v>7154</v>
      </c>
      <c r="D255" s="1">
        <v>7016</v>
      </c>
      <c r="E255" s="1">
        <v>6243</v>
      </c>
      <c r="F255" s="1">
        <v>6.1383692791385697E-2</v>
      </c>
      <c r="G255" s="1">
        <v>12.9060400325116</v>
      </c>
      <c r="H255" s="1">
        <v>2.61990019727056E-2</v>
      </c>
      <c r="I255" s="1">
        <v>0.87141526988155105</v>
      </c>
      <c r="J255" s="1">
        <v>1</v>
      </c>
    </row>
    <row r="256" spans="1:10">
      <c r="A256" s="1" t="s">
        <v>254</v>
      </c>
      <c r="B256" s="1">
        <v>6632</v>
      </c>
      <c r="C256" s="1">
        <v>7154</v>
      </c>
      <c r="D256" s="1">
        <v>7016</v>
      </c>
      <c r="E256" s="1">
        <v>6243</v>
      </c>
      <c r="F256" s="1">
        <v>6.1383692791385697E-2</v>
      </c>
      <c r="G256" s="1">
        <v>12.9060400325116</v>
      </c>
      <c r="H256" s="1">
        <v>2.61990019727056E-2</v>
      </c>
      <c r="I256" s="1">
        <v>0.87141526988155105</v>
      </c>
      <c r="J256" s="1">
        <v>1</v>
      </c>
    </row>
    <row r="257" spans="1:10">
      <c r="A257" s="1" t="s">
        <v>255</v>
      </c>
      <c r="B257" s="1">
        <v>3533</v>
      </c>
      <c r="C257" s="1">
        <v>3410</v>
      </c>
      <c r="D257" s="1">
        <v>3829</v>
      </c>
      <c r="E257" s="1">
        <v>3555</v>
      </c>
      <c r="F257" s="1">
        <v>-8.3666745182897503E-2</v>
      </c>
      <c r="G257" s="1">
        <v>12.1422050801569</v>
      </c>
      <c r="H257" s="1">
        <v>2.61744003585117E-2</v>
      </c>
      <c r="I257" s="1">
        <v>0.87147513128788101</v>
      </c>
      <c r="J257" s="1">
        <v>1</v>
      </c>
    </row>
    <row r="258" spans="1:10">
      <c r="A258" s="1" t="s">
        <v>256</v>
      </c>
      <c r="B258" s="1">
        <v>1290</v>
      </c>
      <c r="C258" s="1">
        <v>558</v>
      </c>
      <c r="D258" s="1">
        <v>0</v>
      </c>
      <c r="E258" s="1">
        <v>1936</v>
      </c>
      <c r="F258" s="1">
        <v>-0.15282059521368699</v>
      </c>
      <c r="G258" s="1">
        <v>10.909986998586501</v>
      </c>
      <c r="H258" s="1">
        <v>2.5953063166351601E-2</v>
      </c>
      <c r="I258" s="1">
        <v>0.87201499917097902</v>
      </c>
      <c r="J258" s="1">
        <v>1</v>
      </c>
    </row>
    <row r="259" spans="1:10">
      <c r="A259" s="1" t="s">
        <v>257</v>
      </c>
      <c r="B259" s="1">
        <v>4323</v>
      </c>
      <c r="C259" s="1">
        <v>4563</v>
      </c>
      <c r="D259" s="1">
        <v>4260</v>
      </c>
      <c r="E259" s="1">
        <v>4181</v>
      </c>
      <c r="F259" s="1">
        <v>7.3980003255458907E-2</v>
      </c>
      <c r="G259" s="1">
        <v>12.3617189550846</v>
      </c>
      <c r="H259" s="1">
        <v>2.4655359552339499E-2</v>
      </c>
      <c r="I259" s="1">
        <v>0.87522888725971904</v>
      </c>
      <c r="J259" s="1">
        <v>1</v>
      </c>
    </row>
    <row r="260" spans="1:10">
      <c r="A260" s="1" t="s">
        <v>258</v>
      </c>
      <c r="B260" s="1">
        <v>7168</v>
      </c>
      <c r="C260" s="1">
        <v>7360</v>
      </c>
      <c r="D260" s="1">
        <v>7716</v>
      </c>
      <c r="E260" s="1">
        <v>6347</v>
      </c>
      <c r="F260" s="1">
        <v>5.5867767023533403E-2</v>
      </c>
      <c r="G260" s="1">
        <v>12.9750431047839</v>
      </c>
      <c r="H260" s="1">
        <v>2.28920706671049E-2</v>
      </c>
      <c r="I260" s="1">
        <v>0.87973807698022799</v>
      </c>
      <c r="J260" s="1">
        <v>1</v>
      </c>
    </row>
    <row r="261" spans="1:10">
      <c r="A261" s="1" t="s">
        <v>259</v>
      </c>
      <c r="B261" s="1">
        <v>3763</v>
      </c>
      <c r="C261" s="1">
        <v>3429</v>
      </c>
      <c r="D261" s="1">
        <v>3981</v>
      </c>
      <c r="E261" s="1">
        <v>3633</v>
      </c>
      <c r="F261" s="1">
        <v>-7.6715073301830694E-2</v>
      </c>
      <c r="G261" s="1">
        <v>12.1793935319204</v>
      </c>
      <c r="H261" s="1">
        <v>2.2713054584793901E-2</v>
      </c>
      <c r="I261" s="1">
        <v>0.88020566095837705</v>
      </c>
      <c r="J261" s="1">
        <v>1</v>
      </c>
    </row>
    <row r="262" spans="1:10">
      <c r="A262" s="1" t="s">
        <v>260</v>
      </c>
      <c r="B262" s="1">
        <v>1734</v>
      </c>
      <c r="C262" s="1">
        <v>1975</v>
      </c>
      <c r="D262" s="1">
        <v>1404</v>
      </c>
      <c r="E262" s="1">
        <v>2000</v>
      </c>
      <c r="F262" s="1">
        <v>0.10357338228393</v>
      </c>
      <c r="G262" s="1">
        <v>11.4136247124761</v>
      </c>
      <c r="H262" s="1">
        <v>2.07280731105184E-2</v>
      </c>
      <c r="I262" s="1">
        <v>0.88552220615487998</v>
      </c>
      <c r="J262" s="1">
        <v>1</v>
      </c>
    </row>
    <row r="263" spans="1:10">
      <c r="A263" s="1" t="s">
        <v>261</v>
      </c>
      <c r="B263" s="1">
        <v>586</v>
      </c>
      <c r="C263" s="1">
        <v>675</v>
      </c>
      <c r="D263" s="1">
        <v>0</v>
      </c>
      <c r="E263" s="1">
        <v>1332</v>
      </c>
      <c r="F263" s="1">
        <v>-0.15893074978876101</v>
      </c>
      <c r="G263" s="1">
        <v>10.6586606385029</v>
      </c>
      <c r="H263" s="1">
        <v>2.0260113660709698E-2</v>
      </c>
      <c r="I263" s="1">
        <v>0.886813011842569</v>
      </c>
      <c r="J263" s="1">
        <v>1</v>
      </c>
    </row>
    <row r="264" spans="1:10">
      <c r="A264" s="1" t="s">
        <v>262</v>
      </c>
      <c r="B264" s="1">
        <v>1819</v>
      </c>
      <c r="C264" s="1">
        <v>1491</v>
      </c>
      <c r="D264" s="1">
        <v>1899</v>
      </c>
      <c r="E264" s="1">
        <v>1672</v>
      </c>
      <c r="F264" s="1">
        <v>-0.100211685237599</v>
      </c>
      <c r="G264" s="1">
        <v>11.377779130670501</v>
      </c>
      <c r="H264" s="1">
        <v>1.8651198013565799E-2</v>
      </c>
      <c r="I264" s="1">
        <v>0.89137117378010999</v>
      </c>
      <c r="J264" s="1">
        <v>1</v>
      </c>
    </row>
    <row r="265" spans="1:10">
      <c r="A265" s="1" t="s">
        <v>263</v>
      </c>
      <c r="B265" s="1">
        <v>4552</v>
      </c>
      <c r="C265" s="1">
        <v>4706</v>
      </c>
      <c r="D265" s="1">
        <v>4656</v>
      </c>
      <c r="E265" s="1">
        <v>4242</v>
      </c>
      <c r="F265" s="1">
        <v>6.09500195534965E-2</v>
      </c>
      <c r="G265" s="1">
        <v>12.416113863151001</v>
      </c>
      <c r="H265" s="1">
        <v>1.74953692643459E-2</v>
      </c>
      <c r="I265" s="1">
        <v>0.89477068646288505</v>
      </c>
      <c r="J265" s="1">
        <v>1</v>
      </c>
    </row>
    <row r="266" spans="1:10">
      <c r="A266" s="1" t="s">
        <v>264</v>
      </c>
      <c r="B266" s="1">
        <v>3329</v>
      </c>
      <c r="C266" s="1">
        <v>2727</v>
      </c>
      <c r="D266" s="1">
        <v>2712</v>
      </c>
      <c r="E266" s="1">
        <v>3019</v>
      </c>
      <c r="F266" s="1">
        <v>7.2399386031507598E-2</v>
      </c>
      <c r="G266" s="1">
        <v>11.925014726096601</v>
      </c>
      <c r="H266" s="1">
        <v>1.6298317852079001E-2</v>
      </c>
      <c r="I266" s="1">
        <v>0.89841419588289895</v>
      </c>
      <c r="J266" s="1">
        <v>1</v>
      </c>
    </row>
    <row r="267" spans="1:10">
      <c r="A267" s="1" t="s">
        <v>265</v>
      </c>
      <c r="B267" s="1">
        <v>1919</v>
      </c>
      <c r="C267" s="1">
        <v>1456</v>
      </c>
      <c r="D267" s="1">
        <v>1346</v>
      </c>
      <c r="E267" s="1">
        <v>2199</v>
      </c>
      <c r="F267" s="1">
        <v>-9.1686851659097804E-2</v>
      </c>
      <c r="G267" s="1">
        <v>11.3926844101069</v>
      </c>
      <c r="H267" s="1">
        <v>1.58517560061575E-2</v>
      </c>
      <c r="I267" s="1">
        <v>0.899808108753263</v>
      </c>
      <c r="J267" s="1">
        <v>1</v>
      </c>
    </row>
    <row r="268" spans="1:10">
      <c r="A268" s="1" t="s">
        <v>266</v>
      </c>
      <c r="B268" s="1">
        <v>1919</v>
      </c>
      <c r="C268" s="1">
        <v>1456</v>
      </c>
      <c r="D268" s="1">
        <v>1346</v>
      </c>
      <c r="E268" s="1">
        <v>2199</v>
      </c>
      <c r="F268" s="1">
        <v>-9.1686851659097804E-2</v>
      </c>
      <c r="G268" s="1">
        <v>11.3926844101069</v>
      </c>
      <c r="H268" s="1">
        <v>1.58517560061575E-2</v>
      </c>
      <c r="I268" s="1">
        <v>0.899808108753263</v>
      </c>
      <c r="J268" s="1">
        <v>1</v>
      </c>
    </row>
    <row r="269" spans="1:10">
      <c r="A269" s="1" t="s">
        <v>267</v>
      </c>
      <c r="B269" s="1">
        <v>1903</v>
      </c>
      <c r="C269" s="1">
        <v>865</v>
      </c>
      <c r="D269" s="1">
        <v>0</v>
      </c>
      <c r="E269" s="1">
        <v>2404</v>
      </c>
      <c r="F269" s="1">
        <v>0.10374228077711301</v>
      </c>
      <c r="G269" s="1">
        <v>11.1509044821284</v>
      </c>
      <c r="H269" s="1">
        <v>1.5838445517794699E-2</v>
      </c>
      <c r="I269" s="1">
        <v>0.89984996071725598</v>
      </c>
      <c r="J269" s="1">
        <v>1</v>
      </c>
    </row>
    <row r="270" spans="1:10">
      <c r="A270" s="1" t="s">
        <v>268</v>
      </c>
      <c r="B270" s="1">
        <v>6043</v>
      </c>
      <c r="C270" s="1">
        <v>5648</v>
      </c>
      <c r="D270" s="1">
        <v>5264</v>
      </c>
      <c r="E270" s="1">
        <v>5987</v>
      </c>
      <c r="F270" s="1">
        <v>4.8574492360554299E-2</v>
      </c>
      <c r="G270" s="1">
        <v>12.7051987567758</v>
      </c>
      <c r="H270" s="1">
        <v>1.4014183749525601E-2</v>
      </c>
      <c r="I270" s="1">
        <v>0.90576536947909603</v>
      </c>
      <c r="J270" s="1">
        <v>1</v>
      </c>
    </row>
    <row r="271" spans="1:10">
      <c r="A271" s="1" t="s">
        <v>269</v>
      </c>
      <c r="B271" s="1">
        <v>6283</v>
      </c>
      <c r="C271" s="1">
        <v>6464</v>
      </c>
      <c r="D271" s="1">
        <v>6221</v>
      </c>
      <c r="E271" s="1">
        <v>6139</v>
      </c>
      <c r="F271" s="1">
        <v>4.4766655984965299E-2</v>
      </c>
      <c r="G271" s="1">
        <v>12.8148129722861</v>
      </c>
      <c r="H271" s="1">
        <v>1.29747613335981E-2</v>
      </c>
      <c r="I271" s="1">
        <v>0.90931166721468304</v>
      </c>
      <c r="J271" s="1">
        <v>1</v>
      </c>
    </row>
    <row r="272" spans="1:10">
      <c r="A272" s="1" t="s">
        <v>270</v>
      </c>
      <c r="B272" s="1">
        <v>870</v>
      </c>
      <c r="C272" s="1">
        <v>675</v>
      </c>
      <c r="D272" s="1">
        <v>0</v>
      </c>
      <c r="E272" s="1">
        <v>1332</v>
      </c>
      <c r="F272" s="1">
        <v>0.111152784859486</v>
      </c>
      <c r="G272" s="1">
        <v>10.718016574945899</v>
      </c>
      <c r="H272" s="1">
        <v>1.0812312387424E-2</v>
      </c>
      <c r="I272" s="1">
        <v>0.91718341911149803</v>
      </c>
      <c r="J272" s="1">
        <v>1</v>
      </c>
    </row>
    <row r="273" spans="1:10">
      <c r="A273" s="1" t="s">
        <v>271</v>
      </c>
      <c r="B273" s="1">
        <v>4279</v>
      </c>
      <c r="C273" s="1">
        <v>4570</v>
      </c>
      <c r="D273" s="1">
        <v>4790</v>
      </c>
      <c r="E273" s="1">
        <v>4390</v>
      </c>
      <c r="F273" s="1">
        <v>-4.80630441626127E-2</v>
      </c>
      <c r="G273" s="1">
        <v>12.409677629068501</v>
      </c>
      <c r="H273" s="1">
        <v>1.08005911459725E-2</v>
      </c>
      <c r="I273" s="1">
        <v>0.91722815906653499</v>
      </c>
      <c r="J273" s="1">
        <v>1</v>
      </c>
    </row>
    <row r="274" spans="1:10">
      <c r="A274" s="1" t="s">
        <v>272</v>
      </c>
      <c r="B274" s="1">
        <v>2432</v>
      </c>
      <c r="C274" s="1">
        <v>2714</v>
      </c>
      <c r="D274" s="1">
        <v>2149</v>
      </c>
      <c r="E274" s="1">
        <v>2738</v>
      </c>
      <c r="F274" s="1">
        <v>6.1365881552501098E-2</v>
      </c>
      <c r="G274" s="1">
        <v>11.755364679084</v>
      </c>
      <c r="H274" s="1">
        <v>1.00591571949319E-2</v>
      </c>
      <c r="I274" s="1">
        <v>0.92010984918741501</v>
      </c>
      <c r="J274" s="1">
        <v>1</v>
      </c>
    </row>
    <row r="275" spans="1:10">
      <c r="A275" s="1" t="s">
        <v>273</v>
      </c>
      <c r="B275" s="1">
        <v>6011</v>
      </c>
      <c r="C275" s="1">
        <v>6020</v>
      </c>
      <c r="D275" s="1">
        <v>6320</v>
      </c>
      <c r="E275" s="1">
        <v>5437</v>
      </c>
      <c r="F275" s="1">
        <v>4.0080811131143097E-2</v>
      </c>
      <c r="G275" s="1">
        <v>12.744660871004999</v>
      </c>
      <c r="H275" s="1">
        <v>9.8424701348962494E-3</v>
      </c>
      <c r="I275" s="1">
        <v>0.92097215126616305</v>
      </c>
      <c r="J275" s="1">
        <v>1</v>
      </c>
    </row>
    <row r="276" spans="1:10">
      <c r="A276" s="1" t="s">
        <v>274</v>
      </c>
      <c r="B276" s="1">
        <v>5016</v>
      </c>
      <c r="C276" s="1">
        <v>5226</v>
      </c>
      <c r="D276" s="1">
        <v>5437</v>
      </c>
      <c r="E276" s="1">
        <v>4560</v>
      </c>
      <c r="F276" s="1">
        <v>4.3011797128112997E-2</v>
      </c>
      <c r="G276" s="1">
        <v>12.545451148199</v>
      </c>
      <c r="H276" s="1">
        <v>9.6730830689716295E-3</v>
      </c>
      <c r="I276" s="1">
        <v>0.921652920809793</v>
      </c>
      <c r="J276" s="1">
        <v>1</v>
      </c>
    </row>
    <row r="277" spans="1:10">
      <c r="A277" s="1" t="s">
        <v>275</v>
      </c>
      <c r="B277" s="1">
        <v>5016</v>
      </c>
      <c r="C277" s="1">
        <v>5226</v>
      </c>
      <c r="D277" s="1">
        <v>5437</v>
      </c>
      <c r="E277" s="1">
        <v>4560</v>
      </c>
      <c r="F277" s="1">
        <v>4.3011797128112997E-2</v>
      </c>
      <c r="G277" s="1">
        <v>12.545451148199</v>
      </c>
      <c r="H277" s="1">
        <v>9.6730830689716295E-3</v>
      </c>
      <c r="I277" s="1">
        <v>0.921652920809793</v>
      </c>
      <c r="J277" s="1">
        <v>1</v>
      </c>
    </row>
    <row r="278" spans="1:10">
      <c r="A278" s="1" t="s">
        <v>276</v>
      </c>
      <c r="B278" s="1">
        <v>5109</v>
      </c>
      <c r="C278" s="1">
        <v>5436</v>
      </c>
      <c r="D278" s="1">
        <v>5170</v>
      </c>
      <c r="E278" s="1">
        <v>5122</v>
      </c>
      <c r="F278" s="1">
        <v>3.4985499396843298E-2</v>
      </c>
      <c r="G278" s="1">
        <v>12.5844691296427</v>
      </c>
      <c r="H278" s="1">
        <v>6.60260552659737E-3</v>
      </c>
      <c r="I278" s="1">
        <v>0.93523803243140302</v>
      </c>
      <c r="J278" s="1">
        <v>1</v>
      </c>
    </row>
    <row r="279" spans="1:10">
      <c r="A279" s="1" t="s">
        <v>277</v>
      </c>
      <c r="B279" s="1">
        <v>5746</v>
      </c>
      <c r="C279" s="1">
        <v>5021</v>
      </c>
      <c r="D279" s="1">
        <v>5836</v>
      </c>
      <c r="E279" s="1">
        <v>4749</v>
      </c>
      <c r="F279" s="1">
        <v>3.3894329086793101E-2</v>
      </c>
      <c r="G279" s="1">
        <v>12.610198850720799</v>
      </c>
      <c r="H279" s="1">
        <v>6.3259109105559498E-3</v>
      </c>
      <c r="I279" s="1">
        <v>0.93660662036889097</v>
      </c>
      <c r="J279" s="1">
        <v>1</v>
      </c>
    </row>
    <row r="280" spans="1:10">
      <c r="A280" s="1" t="s">
        <v>278</v>
      </c>
      <c r="B280" s="1">
        <v>6575</v>
      </c>
      <c r="C280" s="1">
        <v>6423</v>
      </c>
      <c r="D280" s="1">
        <v>6739</v>
      </c>
      <c r="E280" s="1">
        <v>6048</v>
      </c>
      <c r="F280" s="1">
        <v>2.8582956636220298E-2</v>
      </c>
      <c r="G280" s="1">
        <v>12.846578958044301</v>
      </c>
      <c r="H280" s="1">
        <v>5.4210927626516803E-3</v>
      </c>
      <c r="I280" s="1">
        <v>0.94130633474065495</v>
      </c>
      <c r="J280" s="1">
        <v>1</v>
      </c>
    </row>
    <row r="281" spans="1:10">
      <c r="A281" s="1" t="s">
        <v>279</v>
      </c>
      <c r="B281" s="1">
        <v>6575</v>
      </c>
      <c r="C281" s="1">
        <v>6423</v>
      </c>
      <c r="D281" s="1">
        <v>6739</v>
      </c>
      <c r="E281" s="1">
        <v>6048</v>
      </c>
      <c r="F281" s="1">
        <v>2.8582956636220298E-2</v>
      </c>
      <c r="G281" s="1">
        <v>12.846578958044301</v>
      </c>
      <c r="H281" s="1">
        <v>5.4210927626516803E-3</v>
      </c>
      <c r="I281" s="1">
        <v>0.94130633474065495</v>
      </c>
      <c r="J281" s="1">
        <v>1</v>
      </c>
    </row>
    <row r="282" spans="1:10">
      <c r="A282" s="1" t="s">
        <v>280</v>
      </c>
      <c r="B282" s="1">
        <v>2825</v>
      </c>
      <c r="C282" s="1">
        <v>1901</v>
      </c>
      <c r="D282" s="1">
        <v>2480</v>
      </c>
      <c r="E282" s="1">
        <v>2404</v>
      </c>
      <c r="F282" s="1">
        <v>-4.5384939556544102E-2</v>
      </c>
      <c r="G282" s="1">
        <v>11.7071359495322</v>
      </c>
      <c r="H282" s="1">
        <v>5.2544555796163496E-3</v>
      </c>
      <c r="I282" s="1">
        <v>0.942213854470629</v>
      </c>
      <c r="J282" s="1">
        <v>1</v>
      </c>
    </row>
    <row r="283" spans="1:10">
      <c r="A283" s="1" t="s">
        <v>281</v>
      </c>
      <c r="B283" s="1">
        <v>2825</v>
      </c>
      <c r="C283" s="1">
        <v>1901</v>
      </c>
      <c r="D283" s="1">
        <v>2480</v>
      </c>
      <c r="E283" s="1">
        <v>2404</v>
      </c>
      <c r="F283" s="1">
        <v>-4.5384939556544102E-2</v>
      </c>
      <c r="G283" s="1">
        <v>11.7071359495322</v>
      </c>
      <c r="H283" s="1">
        <v>5.2544555796163496E-3</v>
      </c>
      <c r="I283" s="1">
        <v>0.942213854470629</v>
      </c>
      <c r="J283" s="1">
        <v>1</v>
      </c>
    </row>
    <row r="284" spans="1:10">
      <c r="A284" s="1" t="s">
        <v>282</v>
      </c>
      <c r="B284" s="1">
        <v>3778</v>
      </c>
      <c r="C284" s="1">
        <v>3863</v>
      </c>
      <c r="D284" s="1">
        <v>3845</v>
      </c>
      <c r="E284" s="1">
        <v>3624</v>
      </c>
      <c r="F284" s="1">
        <v>3.5225873600319299E-2</v>
      </c>
      <c r="G284" s="1">
        <v>12.201650681012101</v>
      </c>
      <c r="H284" s="1">
        <v>4.8912611133025401E-3</v>
      </c>
      <c r="I284" s="1">
        <v>0.94424336449573598</v>
      </c>
      <c r="J284" s="1">
        <v>1</v>
      </c>
    </row>
    <row r="285" spans="1:10">
      <c r="A285" s="1" t="s">
        <v>283</v>
      </c>
      <c r="B285" s="1">
        <v>5255</v>
      </c>
      <c r="C285" s="1">
        <v>5439</v>
      </c>
      <c r="D285" s="1">
        <v>5482</v>
      </c>
      <c r="E285" s="1">
        <v>5437</v>
      </c>
      <c r="F285" s="1">
        <v>-2.91557125251595E-2</v>
      </c>
      <c r="G285" s="1">
        <v>12.6303480579327</v>
      </c>
      <c r="H285" s="1">
        <v>4.7509734913340996E-3</v>
      </c>
      <c r="I285" s="1">
        <v>0.94504748327979504</v>
      </c>
      <c r="J285" s="1">
        <v>1</v>
      </c>
    </row>
    <row r="286" spans="1:10">
      <c r="A286" s="1" t="s">
        <v>284</v>
      </c>
      <c r="B286" s="1">
        <v>2218</v>
      </c>
      <c r="C286" s="1">
        <v>2635</v>
      </c>
      <c r="D286" s="1">
        <v>2363</v>
      </c>
      <c r="E286" s="1">
        <v>2349</v>
      </c>
      <c r="F286" s="1">
        <v>4.2250356190764699E-2</v>
      </c>
      <c r="G286" s="1">
        <v>11.7016682020628</v>
      </c>
      <c r="H286" s="1">
        <v>4.5384537793840699E-3</v>
      </c>
      <c r="I286" s="1">
        <v>0.94628870604593796</v>
      </c>
      <c r="J286" s="1">
        <v>1</v>
      </c>
    </row>
    <row r="287" spans="1:10">
      <c r="A287" s="1" t="s">
        <v>285</v>
      </c>
      <c r="B287" s="1">
        <v>3443</v>
      </c>
      <c r="C287" s="1">
        <v>4373</v>
      </c>
      <c r="D287" s="1">
        <v>3472</v>
      </c>
      <c r="E287" s="1">
        <v>4464</v>
      </c>
      <c r="F287" s="1">
        <v>-3.3130199747632802E-2</v>
      </c>
      <c r="G287" s="1">
        <v>12.2570884211924</v>
      </c>
      <c r="H287" s="1">
        <v>4.5262380779823603E-3</v>
      </c>
      <c r="I287" s="1">
        <v>0.94636093026618795</v>
      </c>
      <c r="J287" s="1">
        <v>1</v>
      </c>
    </row>
    <row r="288" spans="1:10">
      <c r="A288" s="1" t="s">
        <v>286</v>
      </c>
      <c r="B288" s="1">
        <v>5152</v>
      </c>
      <c r="C288" s="1">
        <v>4924</v>
      </c>
      <c r="D288" s="1">
        <v>5463</v>
      </c>
      <c r="E288" s="1">
        <v>4480</v>
      </c>
      <c r="F288" s="1">
        <v>2.8189116558064099E-2</v>
      </c>
      <c r="G288" s="1">
        <v>12.531961532507999</v>
      </c>
      <c r="H288" s="1">
        <v>4.1090511416410104E-3</v>
      </c>
      <c r="I288" s="1">
        <v>0.94888910414501504</v>
      </c>
      <c r="J288" s="1">
        <v>1</v>
      </c>
    </row>
    <row r="289" spans="1:10">
      <c r="A289" s="1" t="s">
        <v>287</v>
      </c>
      <c r="B289" s="1">
        <v>416</v>
      </c>
      <c r="C289" s="1">
        <v>1140</v>
      </c>
      <c r="D289" s="1">
        <v>0</v>
      </c>
      <c r="E289" s="1">
        <v>1389</v>
      </c>
      <c r="F289" s="1">
        <v>6.6127640435974397E-2</v>
      </c>
      <c r="G289" s="1">
        <v>10.7341360580252</v>
      </c>
      <c r="H289" s="1">
        <v>3.90893002720194E-3</v>
      </c>
      <c r="I289" s="1">
        <v>0.95014759144093597</v>
      </c>
      <c r="J289" s="1">
        <v>1</v>
      </c>
    </row>
    <row r="290" spans="1:10">
      <c r="A290" s="1" t="s">
        <v>288</v>
      </c>
      <c r="B290" s="1">
        <v>4373</v>
      </c>
      <c r="C290" s="1">
        <v>4190</v>
      </c>
      <c r="D290" s="1">
        <v>4234</v>
      </c>
      <c r="E290" s="1">
        <v>4174</v>
      </c>
      <c r="F290" s="1">
        <v>2.66821084555031E-2</v>
      </c>
      <c r="G290" s="1">
        <v>12.338114259268901</v>
      </c>
      <c r="H290" s="1">
        <v>3.1434952596551598E-3</v>
      </c>
      <c r="I290" s="1">
        <v>0.95528852673936104</v>
      </c>
      <c r="J290" s="1">
        <v>1</v>
      </c>
    </row>
    <row r="291" spans="1:10">
      <c r="A291" s="1" t="s">
        <v>289</v>
      </c>
      <c r="B291" s="1">
        <v>5085</v>
      </c>
      <c r="C291" s="1">
        <v>4840</v>
      </c>
      <c r="D291" s="1">
        <v>5422</v>
      </c>
      <c r="E291" s="1">
        <v>4401</v>
      </c>
      <c r="F291" s="1">
        <v>2.4521064382476299E-2</v>
      </c>
      <c r="G291" s="1">
        <v>12.5153238773675</v>
      </c>
      <c r="H291" s="1">
        <v>3.0676519890428799E-3</v>
      </c>
      <c r="I291" s="1">
        <v>0.95583063989785799</v>
      </c>
      <c r="J291" s="1">
        <v>1</v>
      </c>
    </row>
    <row r="292" spans="1:10">
      <c r="A292" s="1" t="s">
        <v>290</v>
      </c>
      <c r="B292" s="1">
        <v>3019</v>
      </c>
      <c r="C292" s="1">
        <v>3069</v>
      </c>
      <c r="D292" s="1">
        <v>3152</v>
      </c>
      <c r="E292" s="1">
        <v>3066</v>
      </c>
      <c r="F292" s="1">
        <v>-2.8682321507370299E-2</v>
      </c>
      <c r="G292" s="1">
        <v>11.9715881559857</v>
      </c>
      <c r="H292" s="1">
        <v>2.6601151129637098E-3</v>
      </c>
      <c r="I292" s="1">
        <v>0.95886630103717496</v>
      </c>
      <c r="J292" s="1">
        <v>1</v>
      </c>
    </row>
    <row r="293" spans="1:10">
      <c r="A293" s="1" t="s">
        <v>291</v>
      </c>
      <c r="B293" s="1">
        <v>4988</v>
      </c>
      <c r="C293" s="1">
        <v>4688</v>
      </c>
      <c r="D293" s="1">
        <v>5091</v>
      </c>
      <c r="E293" s="1">
        <v>4471</v>
      </c>
      <c r="F293" s="1">
        <v>2.2971902268255E-2</v>
      </c>
      <c r="G293" s="1">
        <v>12.485354091146499</v>
      </c>
      <c r="H293" s="1">
        <v>2.62777675389117E-3</v>
      </c>
      <c r="I293" s="1">
        <v>0.95911687138058399</v>
      </c>
      <c r="J293" s="1">
        <v>1</v>
      </c>
    </row>
    <row r="294" spans="1:10">
      <c r="A294" s="1" t="s">
        <v>292</v>
      </c>
      <c r="B294" s="1">
        <v>4988</v>
      </c>
      <c r="C294" s="1">
        <v>4688</v>
      </c>
      <c r="D294" s="1">
        <v>5091</v>
      </c>
      <c r="E294" s="1">
        <v>4471</v>
      </c>
      <c r="F294" s="1">
        <v>2.2971902268255E-2</v>
      </c>
      <c r="G294" s="1">
        <v>12.485354091146499</v>
      </c>
      <c r="H294" s="1">
        <v>2.62777675389117E-3</v>
      </c>
      <c r="I294" s="1">
        <v>0.95911687138058399</v>
      </c>
      <c r="J294" s="1">
        <v>1</v>
      </c>
    </row>
    <row r="295" spans="1:10">
      <c r="A295" s="1" t="s">
        <v>293</v>
      </c>
      <c r="B295" s="1">
        <v>3317</v>
      </c>
      <c r="C295" s="1">
        <v>3024</v>
      </c>
      <c r="D295" s="1">
        <v>2852</v>
      </c>
      <c r="E295" s="1">
        <v>3332</v>
      </c>
      <c r="F295" s="1">
        <v>2.7916914912331701E-2</v>
      </c>
      <c r="G295" s="1">
        <v>11.993575238190999</v>
      </c>
      <c r="H295" s="1">
        <v>2.5715181116876501E-3</v>
      </c>
      <c r="I295" s="1">
        <v>0.95955649796542397</v>
      </c>
      <c r="J295" s="1">
        <v>1</v>
      </c>
    </row>
    <row r="296" spans="1:10">
      <c r="A296" s="1" t="s">
        <v>294</v>
      </c>
      <c r="B296" s="1">
        <v>6047</v>
      </c>
      <c r="C296" s="1">
        <v>6409</v>
      </c>
      <c r="D296" s="1">
        <v>6713</v>
      </c>
      <c r="E296" s="1">
        <v>5645</v>
      </c>
      <c r="F296" s="1">
        <v>1.9757435401773899E-2</v>
      </c>
      <c r="G296" s="1">
        <v>12.7972564385776</v>
      </c>
      <c r="H296" s="1">
        <v>2.4917867147454301E-3</v>
      </c>
      <c r="I296" s="1">
        <v>0.96018789297327001</v>
      </c>
      <c r="J296" s="1">
        <v>1</v>
      </c>
    </row>
    <row r="297" spans="1:10">
      <c r="A297" s="1" t="s">
        <v>295</v>
      </c>
      <c r="B297" s="1">
        <v>4141</v>
      </c>
      <c r="C297" s="1">
        <v>3809</v>
      </c>
      <c r="D297" s="1">
        <v>5218</v>
      </c>
      <c r="E297" s="1">
        <v>2994</v>
      </c>
      <c r="F297" s="1">
        <v>-2.0043895014382099E-2</v>
      </c>
      <c r="G297" s="1">
        <v>12.2710367500844</v>
      </c>
      <c r="H297" s="1">
        <v>1.6765855512410599E-3</v>
      </c>
      <c r="I297" s="1">
        <v>0.96733884194549902</v>
      </c>
      <c r="J297" s="1">
        <v>1</v>
      </c>
    </row>
    <row r="298" spans="1:10">
      <c r="A298" s="1" t="s">
        <v>296</v>
      </c>
      <c r="B298" s="1">
        <v>3664</v>
      </c>
      <c r="C298" s="1">
        <v>3991</v>
      </c>
      <c r="D298" s="1">
        <v>3908</v>
      </c>
      <c r="E298" s="1">
        <v>3675</v>
      </c>
      <c r="F298" s="1">
        <v>1.6576892089774999E-2</v>
      </c>
      <c r="G298" s="1">
        <v>12.211740263637701</v>
      </c>
      <c r="H298" s="1">
        <v>1.09207910886811E-3</v>
      </c>
      <c r="I298" s="1">
        <v>0.97363741035505502</v>
      </c>
      <c r="J298" s="1">
        <v>1</v>
      </c>
    </row>
    <row r="299" spans="1:10">
      <c r="A299" s="1" t="s">
        <v>297</v>
      </c>
      <c r="B299" s="1">
        <v>3616</v>
      </c>
      <c r="C299" s="1">
        <v>4021</v>
      </c>
      <c r="D299" s="1">
        <v>3903</v>
      </c>
      <c r="E299" s="1">
        <v>3671</v>
      </c>
      <c r="F299" s="1">
        <v>1.50107097253755E-2</v>
      </c>
      <c r="G299" s="1">
        <v>12.209683148012999</v>
      </c>
      <c r="H299" s="1">
        <v>8.9389967171235596E-4</v>
      </c>
      <c r="I299" s="1">
        <v>0.97614827729901599</v>
      </c>
      <c r="J299" s="1">
        <v>1</v>
      </c>
    </row>
    <row r="300" spans="1:10">
      <c r="A300" s="1" t="s">
        <v>298</v>
      </c>
      <c r="B300" s="1">
        <v>3274</v>
      </c>
      <c r="C300" s="1">
        <v>2779</v>
      </c>
      <c r="D300" s="1">
        <v>3346</v>
      </c>
      <c r="E300" s="1">
        <v>2814</v>
      </c>
      <c r="F300" s="1">
        <v>-1.6512364652207099E-2</v>
      </c>
      <c r="G300" s="1">
        <v>11.9602662801622</v>
      </c>
      <c r="H300" s="1">
        <v>8.7319474978989097E-4</v>
      </c>
      <c r="I300" s="1">
        <v>0.97642604668617095</v>
      </c>
      <c r="J300" s="1">
        <v>1</v>
      </c>
    </row>
    <row r="301" spans="1:10">
      <c r="A301" s="1" t="s">
        <v>299</v>
      </c>
      <c r="B301" s="1">
        <v>994</v>
      </c>
      <c r="C301" s="1">
        <v>1796</v>
      </c>
      <c r="D301" s="1">
        <v>2341</v>
      </c>
      <c r="E301" s="1">
        <v>613</v>
      </c>
      <c r="F301" s="1">
        <v>-2.2929180685790501E-2</v>
      </c>
      <c r="G301" s="1">
        <v>11.1990498481101</v>
      </c>
      <c r="H301" s="1">
        <v>8.1338278887788096E-4</v>
      </c>
      <c r="I301" s="1">
        <v>0.97724752324570496</v>
      </c>
      <c r="J301" s="1">
        <v>1</v>
      </c>
    </row>
    <row r="302" spans="1:10">
      <c r="A302" s="1" t="s">
        <v>300</v>
      </c>
      <c r="B302" s="1">
        <v>1895</v>
      </c>
      <c r="C302" s="1">
        <v>2026</v>
      </c>
      <c r="D302" s="1">
        <v>1215</v>
      </c>
      <c r="E302" s="1">
        <v>2660</v>
      </c>
      <c r="F302" s="1">
        <v>-1.8311604373338199E-2</v>
      </c>
      <c r="G302" s="1">
        <v>11.5096526401699</v>
      </c>
      <c r="H302" s="1">
        <v>7.1058711104643501E-4</v>
      </c>
      <c r="I302" s="1">
        <v>0.97873343769403198</v>
      </c>
      <c r="J302" s="1">
        <v>1</v>
      </c>
    </row>
    <row r="303" spans="1:10">
      <c r="A303" s="1" t="s">
        <v>301</v>
      </c>
      <c r="B303" s="1">
        <v>2673</v>
      </c>
      <c r="C303" s="1">
        <v>1398</v>
      </c>
      <c r="D303" s="1">
        <v>1483</v>
      </c>
      <c r="E303" s="1">
        <v>2562</v>
      </c>
      <c r="F303" s="1">
        <v>-1.6575581773398601E-2</v>
      </c>
      <c r="G303" s="1">
        <v>11.5452762801291</v>
      </c>
      <c r="H303" s="1">
        <v>6.0255086754445997E-4</v>
      </c>
      <c r="I303" s="1">
        <v>0.98041636495334805</v>
      </c>
      <c r="J303" s="1">
        <v>1</v>
      </c>
    </row>
    <row r="304" spans="1:10">
      <c r="A304" s="1" t="s">
        <v>302</v>
      </c>
      <c r="B304" s="1">
        <v>2581</v>
      </c>
      <c r="C304" s="1">
        <v>2349</v>
      </c>
      <c r="D304" s="1">
        <v>2492</v>
      </c>
      <c r="E304" s="1">
        <v>2394</v>
      </c>
      <c r="F304" s="1">
        <v>1.4575145511771199E-2</v>
      </c>
      <c r="G304" s="1">
        <v>11.728122783803901</v>
      </c>
      <c r="H304" s="1">
        <v>5.5314268672914204E-4</v>
      </c>
      <c r="I304" s="1">
        <v>0.98123629430221104</v>
      </c>
      <c r="J304" s="1">
        <v>1</v>
      </c>
    </row>
    <row r="305" spans="1:10">
      <c r="A305" s="1" t="s">
        <v>303</v>
      </c>
      <c r="B305" s="1">
        <v>5078</v>
      </c>
      <c r="C305" s="1">
        <v>4994</v>
      </c>
      <c r="D305" s="1">
        <v>5419</v>
      </c>
      <c r="E305" s="1">
        <v>4768</v>
      </c>
      <c r="F305" s="1">
        <v>-1.00368390888928E-2</v>
      </c>
      <c r="G305" s="1">
        <v>12.548490033629101</v>
      </c>
      <c r="H305" s="1">
        <v>5.2753369853152099E-4</v>
      </c>
      <c r="I305" s="1">
        <v>0.98167571734039605</v>
      </c>
      <c r="J305" s="1">
        <v>1</v>
      </c>
    </row>
    <row r="306" spans="1:10">
      <c r="A306" s="1" t="s">
        <v>304</v>
      </c>
      <c r="B306" s="1">
        <v>3916</v>
      </c>
      <c r="C306" s="1">
        <v>4148</v>
      </c>
      <c r="D306" s="1">
        <v>3674</v>
      </c>
      <c r="E306" s="1">
        <v>4287</v>
      </c>
      <c r="F306" s="1">
        <v>1.11339181510893E-2</v>
      </c>
      <c r="G306" s="1">
        <v>12.2743725340352</v>
      </c>
      <c r="H306" s="1">
        <v>5.1907266650993999E-4</v>
      </c>
      <c r="I306" s="1">
        <v>0.98182323588937703</v>
      </c>
      <c r="J306" s="1">
        <v>1</v>
      </c>
    </row>
    <row r="307" spans="1:10">
      <c r="A307" s="1" t="s">
        <v>305</v>
      </c>
      <c r="B307" s="1">
        <v>5663</v>
      </c>
      <c r="C307" s="1">
        <v>5654</v>
      </c>
      <c r="D307" s="1">
        <v>5712</v>
      </c>
      <c r="E307" s="1">
        <v>5546</v>
      </c>
      <c r="F307" s="1">
        <v>8.8439299888180105E-3</v>
      </c>
      <c r="G307" s="1">
        <v>12.682878479233301</v>
      </c>
      <c r="H307" s="1">
        <v>4.5613656538247602E-4</v>
      </c>
      <c r="I307" s="1">
        <v>0.98296059246048595</v>
      </c>
      <c r="J307" s="1">
        <v>1</v>
      </c>
    </row>
    <row r="308" spans="1:10">
      <c r="A308" s="1" t="s">
        <v>306</v>
      </c>
      <c r="B308" s="1">
        <v>4219</v>
      </c>
      <c r="C308" s="1">
        <v>5017</v>
      </c>
      <c r="D308" s="1">
        <v>4481</v>
      </c>
      <c r="E308" s="1">
        <v>4682</v>
      </c>
      <c r="F308" s="1">
        <v>9.5461279044538293E-3</v>
      </c>
      <c r="G308" s="1">
        <v>12.435673855583</v>
      </c>
      <c r="H308" s="1">
        <v>4.3573807645907997E-4</v>
      </c>
      <c r="I308" s="1">
        <v>0.98334589576193898</v>
      </c>
      <c r="J308" s="1">
        <v>1</v>
      </c>
    </row>
    <row r="309" spans="1:10">
      <c r="A309" s="1" t="s">
        <v>307</v>
      </c>
      <c r="B309" s="1">
        <v>5306</v>
      </c>
      <c r="C309" s="1">
        <v>5807</v>
      </c>
      <c r="D309" s="1">
        <v>6103</v>
      </c>
      <c r="E309" s="1">
        <v>5031</v>
      </c>
      <c r="F309" s="1">
        <v>6.6365561916513303E-3</v>
      </c>
      <c r="G309" s="1">
        <v>12.6615002821361</v>
      </c>
      <c r="H309" s="1">
        <v>2.5252489024185599E-4</v>
      </c>
      <c r="I309" s="1">
        <v>0.98732132472313106</v>
      </c>
      <c r="J309" s="1">
        <v>1</v>
      </c>
    </row>
    <row r="310" spans="1:10">
      <c r="A310" s="1" t="s">
        <v>308</v>
      </c>
      <c r="B310" s="1">
        <v>5663</v>
      </c>
      <c r="C310" s="1">
        <v>5561</v>
      </c>
      <c r="D310" s="1">
        <v>5864</v>
      </c>
      <c r="E310" s="1">
        <v>5348</v>
      </c>
      <c r="F310" s="1">
        <v>5.8398908740989403E-3</v>
      </c>
      <c r="G310" s="1">
        <v>12.6740011783927</v>
      </c>
      <c r="H310" s="1">
        <v>1.9748414417743201E-4</v>
      </c>
      <c r="I310" s="1">
        <v>0.98878777295808495</v>
      </c>
      <c r="J310" s="1">
        <v>1</v>
      </c>
    </row>
    <row r="311" spans="1:10">
      <c r="A311" s="1" t="s">
        <v>309</v>
      </c>
      <c r="B311" s="1">
        <v>4779</v>
      </c>
      <c r="C311" s="1">
        <v>4161</v>
      </c>
      <c r="D311" s="1">
        <v>4701</v>
      </c>
      <c r="E311" s="1">
        <v>4241</v>
      </c>
      <c r="F311" s="1">
        <v>4.4353407381843802E-3</v>
      </c>
      <c r="G311" s="1">
        <v>12.398582585165601</v>
      </c>
      <c r="H311" s="1">
        <v>9.1249966921808104E-5</v>
      </c>
      <c r="I311" s="1">
        <v>0.99237833572913603</v>
      </c>
      <c r="J311" s="1">
        <v>1</v>
      </c>
    </row>
    <row r="312" spans="1:10">
      <c r="A312" s="8" t="s">
        <v>310</v>
      </c>
      <c r="B312" s="8">
        <v>3634</v>
      </c>
      <c r="C312" s="8">
        <v>3704</v>
      </c>
      <c r="D312" s="8">
        <v>3238</v>
      </c>
      <c r="E312" s="8">
        <v>4064</v>
      </c>
      <c r="F312" s="8">
        <v>-3.8203155022870799E-3</v>
      </c>
      <c r="G312" s="8">
        <v>12.171457771755399</v>
      </c>
      <c r="H312" s="8">
        <v>5.6047847422913099E-5</v>
      </c>
      <c r="I312" s="8">
        <v>0.99402668423241902</v>
      </c>
      <c r="J312" s="8">
        <v>1</v>
      </c>
    </row>
    <row r="314" spans="1:10">
      <c r="A314" s="9" t="s">
        <v>467</v>
      </c>
      <c r="B314" s="10" t="s">
        <v>468</v>
      </c>
      <c r="C314" s="10" t="s">
        <v>470</v>
      </c>
      <c r="D314" s="10" t="s">
        <v>469</v>
      </c>
    </row>
    <row r="315" spans="1:10">
      <c r="A315" s="3" t="s">
        <v>282</v>
      </c>
      <c r="B315" s="1" t="s">
        <v>337</v>
      </c>
      <c r="C315" s="1" t="s">
        <v>338</v>
      </c>
      <c r="D315" s="1"/>
    </row>
    <row r="316" spans="1:10">
      <c r="A316" s="3" t="s">
        <v>259</v>
      </c>
      <c r="B316" s="1" t="s">
        <v>339</v>
      </c>
      <c r="C316" s="1" t="s">
        <v>340</v>
      </c>
      <c r="D316" s="1" t="s">
        <v>341</v>
      </c>
    </row>
    <row r="317" spans="1:10">
      <c r="A317" s="3" t="s">
        <v>86</v>
      </c>
      <c r="B317" s="1" t="s">
        <v>342</v>
      </c>
      <c r="C317" s="1" t="s">
        <v>343</v>
      </c>
      <c r="D317" s="1"/>
    </row>
    <row r="318" spans="1:10">
      <c r="A318" s="3" t="s">
        <v>235</v>
      </c>
      <c r="B318" s="1" t="s">
        <v>344</v>
      </c>
      <c r="C318" s="1" t="s">
        <v>345</v>
      </c>
      <c r="D318" s="1"/>
    </row>
    <row r="319" spans="1:10">
      <c r="A319" s="3" t="s">
        <v>75</v>
      </c>
      <c r="B319" s="1" t="s">
        <v>346</v>
      </c>
      <c r="C319" s="1" t="s">
        <v>347</v>
      </c>
      <c r="D319" s="1"/>
    </row>
    <row r="320" spans="1:10">
      <c r="A320" s="3" t="s">
        <v>222</v>
      </c>
      <c r="B320" s="1" t="s">
        <v>348</v>
      </c>
      <c r="C320" s="1" t="s">
        <v>349</v>
      </c>
      <c r="D320" s="1" t="s">
        <v>350</v>
      </c>
    </row>
    <row r="321" spans="1:4">
      <c r="A321" s="3" t="s">
        <v>42</v>
      </c>
      <c r="B321" s="1" t="s">
        <v>351</v>
      </c>
      <c r="C321" s="1" t="s">
        <v>352</v>
      </c>
      <c r="D321" s="1"/>
    </row>
    <row r="322" spans="1:4">
      <c r="A322" s="3" t="s">
        <v>284</v>
      </c>
      <c r="B322" s="1" t="s">
        <v>353</v>
      </c>
      <c r="C322" s="1" t="s">
        <v>354</v>
      </c>
      <c r="D322" s="1" t="s">
        <v>355</v>
      </c>
    </row>
    <row r="323" spans="1:4">
      <c r="A323" s="3" t="s">
        <v>57</v>
      </c>
      <c r="B323" s="1" t="s">
        <v>356</v>
      </c>
      <c r="C323" s="1" t="s">
        <v>357</v>
      </c>
      <c r="D323" s="1"/>
    </row>
    <row r="324" spans="1:4">
      <c r="A324" s="3" t="s">
        <v>58</v>
      </c>
      <c r="B324" s="1" t="s">
        <v>358</v>
      </c>
      <c r="C324" s="1" t="s">
        <v>359</v>
      </c>
      <c r="D324" s="1"/>
    </row>
    <row r="325" spans="1:4">
      <c r="A325" s="3" t="s">
        <v>241</v>
      </c>
      <c r="B325" s="1" t="s">
        <v>360</v>
      </c>
      <c r="C325" s="1" t="s">
        <v>361</v>
      </c>
      <c r="D325" s="1"/>
    </row>
    <row r="326" spans="1:4">
      <c r="A326" s="3" t="s">
        <v>242</v>
      </c>
      <c r="B326" s="1" t="s">
        <v>362</v>
      </c>
      <c r="C326" s="1" t="s">
        <v>363</v>
      </c>
      <c r="D326" s="1"/>
    </row>
    <row r="327" spans="1:4">
      <c r="A327" s="3" t="s">
        <v>225</v>
      </c>
      <c r="B327" s="1" t="s">
        <v>364</v>
      </c>
      <c r="C327" s="1" t="s">
        <v>365</v>
      </c>
      <c r="D327" s="1"/>
    </row>
    <row r="328" spans="1:4">
      <c r="A328" s="3" t="s">
        <v>88</v>
      </c>
      <c r="B328" s="1" t="s">
        <v>366</v>
      </c>
      <c r="C328" s="1" t="s">
        <v>367</v>
      </c>
      <c r="D328" s="1"/>
    </row>
    <row r="329" spans="1:4">
      <c r="A329" s="3" t="s">
        <v>62</v>
      </c>
      <c r="B329" s="1" t="s">
        <v>368</v>
      </c>
      <c r="C329" s="1" t="s">
        <v>369</v>
      </c>
      <c r="D329" s="1" t="s">
        <v>370</v>
      </c>
    </row>
    <row r="330" spans="1:4">
      <c r="A330" s="3" t="s">
        <v>122</v>
      </c>
      <c r="B330" s="1" t="s">
        <v>371</v>
      </c>
      <c r="C330" s="1" t="s">
        <v>372</v>
      </c>
      <c r="D330" s="1" t="s">
        <v>373</v>
      </c>
    </row>
    <row r="331" spans="1:4">
      <c r="A331" s="3" t="s">
        <v>91</v>
      </c>
      <c r="B331" s="1" t="s">
        <v>374</v>
      </c>
      <c r="C331" s="1" t="s">
        <v>375</v>
      </c>
      <c r="D331" s="1"/>
    </row>
    <row r="332" spans="1:4">
      <c r="A332" s="3" t="s">
        <v>320</v>
      </c>
      <c r="B332" s="1" t="s">
        <v>376</v>
      </c>
      <c r="C332" s="1" t="s">
        <v>377</v>
      </c>
      <c r="D332" s="1"/>
    </row>
    <row r="333" spans="1:4">
      <c r="A333" s="3" t="s">
        <v>141</v>
      </c>
      <c r="B333" s="1" t="s">
        <v>378</v>
      </c>
      <c r="C333" s="1" t="s">
        <v>379</v>
      </c>
      <c r="D333" s="1"/>
    </row>
    <row r="334" spans="1:4">
      <c r="A334" s="3" t="s">
        <v>137</v>
      </c>
      <c r="B334" s="1" t="s">
        <v>380</v>
      </c>
      <c r="C334" s="2" t="s">
        <v>381</v>
      </c>
      <c r="D334" s="1" t="s">
        <v>382</v>
      </c>
    </row>
    <row r="335" spans="1:4">
      <c r="A335" s="3" t="s">
        <v>63</v>
      </c>
      <c r="B335" s="1" t="s">
        <v>383</v>
      </c>
      <c r="C335" s="1" t="s">
        <v>384</v>
      </c>
      <c r="D335" s="1"/>
    </row>
    <row r="336" spans="1:4">
      <c r="A336" s="3" t="s">
        <v>142</v>
      </c>
      <c r="B336" s="1" t="s">
        <v>385</v>
      </c>
      <c r="C336" s="1" t="s">
        <v>386</v>
      </c>
      <c r="D336" s="1"/>
    </row>
    <row r="337" spans="1:4">
      <c r="A337" s="3" t="s">
        <v>10</v>
      </c>
      <c r="B337" s="1" t="s">
        <v>387</v>
      </c>
      <c r="C337" s="1" t="s">
        <v>388</v>
      </c>
      <c r="D337" s="1" t="s">
        <v>389</v>
      </c>
    </row>
    <row r="338" spans="1:4">
      <c r="A338" s="3" t="s">
        <v>238</v>
      </c>
      <c r="B338" s="1" t="s">
        <v>390</v>
      </c>
      <c r="C338" s="1" t="s">
        <v>391</v>
      </c>
      <c r="D338" s="1"/>
    </row>
    <row r="339" spans="1:4">
      <c r="A339" s="3" t="s">
        <v>230</v>
      </c>
      <c r="B339" s="1" t="s">
        <v>392</v>
      </c>
      <c r="C339" s="1" t="s">
        <v>393</v>
      </c>
      <c r="D339" s="1"/>
    </row>
    <row r="340" spans="1:4">
      <c r="A340" s="3" t="s">
        <v>178</v>
      </c>
      <c r="B340" s="1" t="s">
        <v>394</v>
      </c>
      <c r="C340" s="1" t="s">
        <v>395</v>
      </c>
      <c r="D340" s="1"/>
    </row>
    <row r="341" spans="1:4">
      <c r="A341" s="3" t="s">
        <v>65</v>
      </c>
      <c r="B341" s="1" t="s">
        <v>396</v>
      </c>
      <c r="C341" s="1" t="s">
        <v>397</v>
      </c>
      <c r="D341" s="1"/>
    </row>
    <row r="342" spans="1:4">
      <c r="A342" s="3" t="s">
        <v>199</v>
      </c>
      <c r="B342" s="1" t="s">
        <v>398</v>
      </c>
      <c r="C342" s="1" t="s">
        <v>399</v>
      </c>
      <c r="D342" s="1"/>
    </row>
    <row r="343" spans="1:4">
      <c r="A343" s="3" t="s">
        <v>16</v>
      </c>
      <c r="B343" s="1" t="s">
        <v>400</v>
      </c>
      <c r="C343" s="1" t="s">
        <v>401</v>
      </c>
      <c r="D343" s="1"/>
    </row>
    <row r="344" spans="1:4">
      <c r="A344" s="3" t="s">
        <v>114</v>
      </c>
      <c r="B344" s="1" t="s">
        <v>402</v>
      </c>
      <c r="C344" s="1" t="s">
        <v>403</v>
      </c>
      <c r="D344" s="1"/>
    </row>
    <row r="345" spans="1:4">
      <c r="A345" s="3" t="s">
        <v>261</v>
      </c>
      <c r="B345" s="1" t="s">
        <v>404</v>
      </c>
      <c r="C345" s="1" t="s">
        <v>405</v>
      </c>
      <c r="D345" s="1"/>
    </row>
    <row r="346" spans="1:4">
      <c r="A346" s="3" t="s">
        <v>93</v>
      </c>
      <c r="B346" s="1" t="s">
        <v>406</v>
      </c>
      <c r="C346" s="1" t="s">
        <v>407</v>
      </c>
      <c r="D346" s="1"/>
    </row>
    <row r="347" spans="1:4">
      <c r="A347" s="3" t="s">
        <v>96</v>
      </c>
      <c r="B347" s="1" t="s">
        <v>408</v>
      </c>
      <c r="C347" s="1" t="s">
        <v>409</v>
      </c>
      <c r="D347" s="1"/>
    </row>
    <row r="348" spans="1:4">
      <c r="A348" s="3" t="s">
        <v>48</v>
      </c>
      <c r="B348" s="1" t="s">
        <v>410</v>
      </c>
      <c r="C348" s="1" t="s">
        <v>411</v>
      </c>
      <c r="D348" s="1"/>
    </row>
    <row r="349" spans="1:4">
      <c r="A349" s="3" t="s">
        <v>49</v>
      </c>
      <c r="B349" s="1" t="s">
        <v>412</v>
      </c>
      <c r="C349" s="1" t="s">
        <v>413</v>
      </c>
      <c r="D349" s="1"/>
    </row>
    <row r="350" spans="1:4">
      <c r="A350" s="3" t="s">
        <v>95</v>
      </c>
      <c r="B350" s="1" t="s">
        <v>414</v>
      </c>
      <c r="C350" s="1" t="s">
        <v>415</v>
      </c>
      <c r="D350" s="1"/>
    </row>
    <row r="351" spans="1:4">
      <c r="A351" s="3" t="s">
        <v>24</v>
      </c>
      <c r="B351" s="1" t="s">
        <v>416</v>
      </c>
      <c r="C351" s="1" t="s">
        <v>417</v>
      </c>
      <c r="D351" s="1"/>
    </row>
    <row r="352" spans="1:4">
      <c r="A352" s="3" t="s">
        <v>81</v>
      </c>
      <c r="B352" s="1" t="s">
        <v>418</v>
      </c>
      <c r="C352" s="1" t="s">
        <v>419</v>
      </c>
      <c r="D352" s="1"/>
    </row>
    <row r="353" spans="1:4">
      <c r="A353" s="3" t="s">
        <v>20</v>
      </c>
      <c r="B353" s="1" t="s">
        <v>420</v>
      </c>
      <c r="C353" s="1" t="s">
        <v>421</v>
      </c>
      <c r="D353" s="1"/>
    </row>
    <row r="354" spans="1:4">
      <c r="A354" s="3" t="s">
        <v>52</v>
      </c>
      <c r="B354" s="1" t="s">
        <v>422</v>
      </c>
      <c r="C354" s="1" t="s">
        <v>423</v>
      </c>
      <c r="D354" s="1"/>
    </row>
    <row r="355" spans="1:4">
      <c r="A355" s="3" t="s">
        <v>28</v>
      </c>
      <c r="B355" s="1" t="s">
        <v>424</v>
      </c>
      <c r="C355" s="1" t="s">
        <v>425</v>
      </c>
      <c r="D355" s="1"/>
    </row>
    <row r="356" spans="1:4">
      <c r="A356" s="3" t="s">
        <v>15</v>
      </c>
      <c r="B356" s="1" t="s">
        <v>426</v>
      </c>
      <c r="C356" s="1" t="s">
        <v>427</v>
      </c>
      <c r="D356" s="1"/>
    </row>
    <row r="357" spans="1:4">
      <c r="A357" s="3" t="s">
        <v>26</v>
      </c>
      <c r="B357" s="1" t="s">
        <v>428</v>
      </c>
      <c r="C357" s="1" t="s">
        <v>429</v>
      </c>
      <c r="D357" s="1"/>
    </row>
    <row r="358" spans="1:4">
      <c r="A358" s="3" t="s">
        <v>111</v>
      </c>
      <c r="B358" s="1" t="s">
        <v>430</v>
      </c>
      <c r="C358" s="1" t="s">
        <v>431</v>
      </c>
      <c r="D358" s="1"/>
    </row>
    <row r="359" spans="1:4">
      <c r="A359" s="3" t="s">
        <v>165</v>
      </c>
      <c r="B359" s="1" t="s">
        <v>432</v>
      </c>
      <c r="C359" s="1" t="s">
        <v>433</v>
      </c>
      <c r="D359" s="1"/>
    </row>
    <row r="360" spans="1:4">
      <c r="A360" s="3" t="s">
        <v>130</v>
      </c>
      <c r="B360" s="1" t="s">
        <v>434</v>
      </c>
      <c r="C360" s="1" t="s">
        <v>435</v>
      </c>
      <c r="D360" s="1"/>
    </row>
    <row r="361" spans="1:4">
      <c r="A361" s="3" t="s">
        <v>27</v>
      </c>
      <c r="B361" s="1" t="s">
        <v>436</v>
      </c>
      <c r="C361" s="1" t="s">
        <v>437</v>
      </c>
      <c r="D361" s="1"/>
    </row>
    <row r="362" spans="1:4">
      <c r="A362" s="3" t="s">
        <v>18</v>
      </c>
      <c r="B362" s="1" t="s">
        <v>438</v>
      </c>
      <c r="C362" s="1" t="s">
        <v>427</v>
      </c>
      <c r="D362" s="1"/>
    </row>
    <row r="363" spans="1:4">
      <c r="A363" s="3" t="s">
        <v>177</v>
      </c>
      <c r="B363" s="1" t="s">
        <v>439</v>
      </c>
      <c r="C363" s="1" t="s">
        <v>440</v>
      </c>
      <c r="D363" s="1"/>
    </row>
    <row r="364" spans="1:4">
      <c r="A364" s="3" t="s">
        <v>80</v>
      </c>
      <c r="B364" s="1" t="s">
        <v>441</v>
      </c>
      <c r="C364" s="1" t="s">
        <v>442</v>
      </c>
      <c r="D364" s="1"/>
    </row>
    <row r="365" spans="1:4">
      <c r="A365" s="3" t="s">
        <v>189</v>
      </c>
      <c r="B365" s="1" t="s">
        <v>443</v>
      </c>
      <c r="C365" s="1" t="s">
        <v>444</v>
      </c>
      <c r="D365" s="1"/>
    </row>
    <row r="366" spans="1:4">
      <c r="A366" s="3" t="s">
        <v>113</v>
      </c>
      <c r="B366" s="1" t="s">
        <v>445</v>
      </c>
      <c r="C366" s="1" t="s">
        <v>446</v>
      </c>
      <c r="D366" s="1"/>
    </row>
    <row r="367" spans="1:4">
      <c r="A367" s="3" t="s">
        <v>166</v>
      </c>
      <c r="B367" s="1" t="s">
        <v>447</v>
      </c>
      <c r="C367" s="1" t="s">
        <v>448</v>
      </c>
      <c r="D367" s="1" t="s">
        <v>449</v>
      </c>
    </row>
    <row r="368" spans="1:4">
      <c r="A368" s="3" t="s">
        <v>54</v>
      </c>
      <c r="B368" s="1" t="s">
        <v>450</v>
      </c>
      <c r="C368" s="1" t="s">
        <v>451</v>
      </c>
      <c r="D368" s="1" t="s">
        <v>452</v>
      </c>
    </row>
    <row r="369" spans="1:4">
      <c r="A369" s="3" t="s">
        <v>46</v>
      </c>
      <c r="B369" s="1" t="s">
        <v>453</v>
      </c>
      <c r="C369" s="1" t="s">
        <v>454</v>
      </c>
      <c r="D369" s="1"/>
    </row>
    <row r="370" spans="1:4">
      <c r="A370" s="3" t="s">
        <v>7</v>
      </c>
      <c r="B370" s="1" t="s">
        <v>455</v>
      </c>
      <c r="C370" s="1" t="s">
        <v>456</v>
      </c>
      <c r="D370" s="1" t="s">
        <v>457</v>
      </c>
    </row>
    <row r="371" spans="1:4">
      <c r="A371" s="3" t="s">
        <v>229</v>
      </c>
      <c r="B371" s="1" t="s">
        <v>458</v>
      </c>
      <c r="C371" s="1" t="s">
        <v>459</v>
      </c>
      <c r="D371" s="1"/>
    </row>
    <row r="372" spans="1:4">
      <c r="A372" s="3" t="s">
        <v>21</v>
      </c>
      <c r="B372" s="1" t="s">
        <v>460</v>
      </c>
      <c r="C372" s="1" t="s">
        <v>461</v>
      </c>
      <c r="D372" s="1"/>
    </row>
    <row r="373" spans="1:4">
      <c r="A373" s="3" t="s">
        <v>154</v>
      </c>
      <c r="B373" s="1" t="s">
        <v>462</v>
      </c>
      <c r="C373" s="1" t="s">
        <v>463</v>
      </c>
      <c r="D373" s="1"/>
    </row>
    <row r="374" spans="1:4">
      <c r="A374" s="7" t="s">
        <v>105</v>
      </c>
      <c r="B374" s="8" t="s">
        <v>464</v>
      </c>
      <c r="C374" s="8" t="s">
        <v>465</v>
      </c>
      <c r="D374" s="8" t="s">
        <v>466</v>
      </c>
    </row>
  </sheetData>
  <dataConsolidate/>
  <phoneticPr fontId="3" type="noConversion"/>
  <conditionalFormatting sqref="A6:A312">
    <cfRule type="duplicateValues" dxfId="2" priority="2"/>
  </conditionalFormatting>
  <conditionalFormatting sqref="Q70:Q129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08083-CE64-484A-8777-AE3B23B93735}">
  <dimension ref="A2:J298"/>
  <sheetViews>
    <sheetView tabSelected="1" zoomScale="85" zoomScaleNormal="85" workbookViewId="0">
      <selection activeCell="C13" sqref="C13"/>
    </sheetView>
  </sheetViews>
  <sheetFormatPr defaultRowHeight="15"/>
  <cols>
    <col min="1" max="1" width="14" bestFit="1" customWidth="1"/>
    <col min="2" max="2" width="26.42578125" bestFit="1" customWidth="1"/>
    <col min="3" max="3" width="27" bestFit="1" customWidth="1"/>
    <col min="4" max="4" width="15.85546875" bestFit="1" customWidth="1"/>
    <col min="5" max="5" width="11.85546875" bestFit="1" customWidth="1"/>
    <col min="6" max="6" width="12.7109375" bestFit="1" customWidth="1"/>
    <col min="7" max="10" width="12" bestFit="1" customWidth="1"/>
    <col min="15" max="15" width="12.28515625" bestFit="1" customWidth="1"/>
    <col min="16" max="16" width="12.7109375" customWidth="1"/>
    <col min="17" max="17" width="26.42578125" bestFit="1" customWidth="1"/>
    <col min="18" max="18" width="27" bestFit="1" customWidth="1"/>
    <col min="19" max="19" width="15.85546875" bestFit="1" customWidth="1"/>
  </cols>
  <sheetData>
    <row r="2" spans="1:10">
      <c r="A2" s="6" t="s">
        <v>335</v>
      </c>
      <c r="B2" s="6">
        <v>42</v>
      </c>
    </row>
    <row r="3" spans="1:10">
      <c r="A3" s="7" t="s">
        <v>336</v>
      </c>
      <c r="B3" s="7">
        <v>207</v>
      </c>
    </row>
    <row r="5" spans="1:10" ht="15.75" thickBot="1">
      <c r="A5" s="5" t="s">
        <v>333</v>
      </c>
      <c r="B5" s="5" t="s">
        <v>329</v>
      </c>
      <c r="C5" s="5" t="s">
        <v>330</v>
      </c>
      <c r="D5" s="5" t="s">
        <v>331</v>
      </c>
      <c r="E5" s="5" t="s">
        <v>332</v>
      </c>
      <c r="F5" s="5" t="s">
        <v>0</v>
      </c>
      <c r="G5" s="5" t="s">
        <v>1</v>
      </c>
      <c r="H5" s="5" t="s">
        <v>2</v>
      </c>
      <c r="I5" s="5" t="s">
        <v>531</v>
      </c>
      <c r="J5" s="5" t="s">
        <v>3</v>
      </c>
    </row>
    <row r="6" spans="1:10">
      <c r="A6" s="4" t="s">
        <v>311</v>
      </c>
      <c r="B6" s="4">
        <v>0</v>
      </c>
      <c r="C6" s="4">
        <v>0</v>
      </c>
      <c r="D6" s="4">
        <v>5251</v>
      </c>
      <c r="E6" s="4">
        <v>5016</v>
      </c>
      <c r="F6" s="4">
        <v>-6.4521091598344302</v>
      </c>
      <c r="G6" s="4">
        <v>11.8177946839893</v>
      </c>
      <c r="H6" s="4">
        <v>29.408594311906601</v>
      </c>
      <c r="I6" s="4">
        <v>5.86171149080942E-8</v>
      </c>
      <c r="J6" s="4">
        <v>3.94493183331474E-5</v>
      </c>
    </row>
    <row r="7" spans="1:10">
      <c r="A7" s="4" t="s">
        <v>312</v>
      </c>
      <c r="B7" s="4">
        <v>0</v>
      </c>
      <c r="C7" s="4">
        <v>0</v>
      </c>
      <c r="D7" s="4">
        <v>4871</v>
      </c>
      <c r="E7" s="4">
        <v>4033</v>
      </c>
      <c r="F7" s="4">
        <v>-6.2422463229103302</v>
      </c>
      <c r="G7" s="4">
        <v>11.66407603093</v>
      </c>
      <c r="H7" s="4">
        <v>25.381243733338799</v>
      </c>
      <c r="I7" s="4">
        <v>4.7047028306994001E-7</v>
      </c>
      <c r="J7" s="4">
        <v>1.58313250253035E-4</v>
      </c>
    </row>
    <row r="8" spans="1:10">
      <c r="A8" s="4" t="s">
        <v>313</v>
      </c>
      <c r="B8" s="4">
        <v>0</v>
      </c>
      <c r="C8" s="4">
        <v>0</v>
      </c>
      <c r="D8" s="4">
        <v>3966</v>
      </c>
      <c r="E8" s="4">
        <v>3423</v>
      </c>
      <c r="F8" s="4">
        <v>-5.9790648297788396</v>
      </c>
      <c r="G8" s="4">
        <v>11.480080411746201</v>
      </c>
      <c r="H8" s="4">
        <v>21.092222860853202</v>
      </c>
      <c r="I8" s="4">
        <v>4.3770095385976201E-6</v>
      </c>
      <c r="J8" s="4">
        <v>9.8190913982539908E-4</v>
      </c>
    </row>
    <row r="9" spans="1:10">
      <c r="A9" s="4" t="s">
        <v>314</v>
      </c>
      <c r="B9" s="4">
        <v>0</v>
      </c>
      <c r="C9" s="4">
        <v>0</v>
      </c>
      <c r="D9" s="4">
        <v>3056</v>
      </c>
      <c r="E9" s="4">
        <v>2684</v>
      </c>
      <c r="F9" s="4">
        <v>-5.6220603396840296</v>
      </c>
      <c r="G9" s="4">
        <v>11.2473047018588</v>
      </c>
      <c r="H9" s="4">
        <v>16.3939883460034</v>
      </c>
      <c r="I9" s="4">
        <v>5.1448144261436401E-5</v>
      </c>
      <c r="J9" s="4">
        <v>8.6561502719866793E-3</v>
      </c>
    </row>
    <row r="10" spans="1:10">
      <c r="A10" s="4" t="s">
        <v>315</v>
      </c>
      <c r="B10" s="4">
        <v>0</v>
      </c>
      <c r="C10" s="4">
        <v>1080</v>
      </c>
      <c r="D10" s="4">
        <v>4337</v>
      </c>
      <c r="E10" s="4">
        <v>4493</v>
      </c>
      <c r="F10" s="4">
        <v>-2.8996158396719101</v>
      </c>
      <c r="G10" s="4">
        <v>11.7739454649909</v>
      </c>
      <c r="H10" s="4">
        <v>14.404043585941199</v>
      </c>
      <c r="I10" s="4">
        <v>1.4748527636328701E-4</v>
      </c>
      <c r="J10" s="4">
        <v>1.4179655856070301E-2</v>
      </c>
    </row>
    <row r="11" spans="1:10">
      <c r="A11" s="4" t="s">
        <v>9</v>
      </c>
      <c r="B11" s="4">
        <v>1985</v>
      </c>
      <c r="C11" s="4">
        <v>1418</v>
      </c>
      <c r="D11" s="4">
        <v>6744</v>
      </c>
      <c r="E11" s="4">
        <v>5954</v>
      </c>
      <c r="F11" s="4">
        <v>-1.8583162785421099</v>
      </c>
      <c r="G11" s="4">
        <v>12.300839919894299</v>
      </c>
      <c r="H11" s="4">
        <v>11.8417904507911</v>
      </c>
      <c r="I11" s="4">
        <v>5.7916112201689205E-4</v>
      </c>
      <c r="J11" s="4">
        <v>3.4971390786126301E-2</v>
      </c>
    </row>
    <row r="12" spans="1:10">
      <c r="A12" s="4" t="s">
        <v>316</v>
      </c>
      <c r="B12" s="4">
        <v>0</v>
      </c>
      <c r="C12" s="4">
        <v>0</v>
      </c>
      <c r="D12" s="4">
        <v>2159</v>
      </c>
      <c r="E12" s="4">
        <v>1936</v>
      </c>
      <c r="F12" s="4">
        <v>-5.14762082620393</v>
      </c>
      <c r="G12" s="4">
        <v>10.970163353825599</v>
      </c>
      <c r="H12" s="4">
        <v>11.704291470246</v>
      </c>
      <c r="I12" s="4">
        <v>6.2356120272439198E-4</v>
      </c>
      <c r="J12" s="4">
        <v>3.4971390786126301E-2</v>
      </c>
    </row>
    <row r="13" spans="1:10">
      <c r="A13" s="4" t="s">
        <v>317</v>
      </c>
      <c r="B13" s="4">
        <v>0</v>
      </c>
      <c r="C13" s="4">
        <v>0</v>
      </c>
      <c r="D13" s="4">
        <v>1404</v>
      </c>
      <c r="E13" s="4">
        <v>1913</v>
      </c>
      <c r="F13" s="4">
        <v>-4.8724440295128897</v>
      </c>
      <c r="G13" s="4">
        <v>10.827025506722601</v>
      </c>
      <c r="H13" s="4">
        <v>9.6128286239665002</v>
      </c>
      <c r="I13" s="4">
        <v>1.9322279128962099E-3</v>
      </c>
      <c r="J13" s="4">
        <v>0.100029952721473</v>
      </c>
    </row>
    <row r="14" spans="1:10">
      <c r="A14" s="4" t="s">
        <v>318</v>
      </c>
      <c r="B14" s="4">
        <v>0</v>
      </c>
      <c r="C14" s="4">
        <v>0</v>
      </c>
      <c r="D14" s="4">
        <v>1553</v>
      </c>
      <c r="E14" s="4">
        <v>1389</v>
      </c>
      <c r="F14" s="4">
        <v>-4.6864316293170898</v>
      </c>
      <c r="G14" s="4">
        <v>10.7376928292926</v>
      </c>
      <c r="H14" s="4">
        <v>8.4088826706252409</v>
      </c>
      <c r="I14" s="4">
        <v>3.7339207450779498E-3</v>
      </c>
      <c r="J14" s="4">
        <v>0.13264278090408699</v>
      </c>
    </row>
    <row r="15" spans="1:10">
      <c r="A15" s="4" t="s">
        <v>319</v>
      </c>
      <c r="B15" s="4">
        <v>1251</v>
      </c>
      <c r="C15" s="4">
        <v>0</v>
      </c>
      <c r="D15" s="4">
        <v>3310</v>
      </c>
      <c r="E15" s="4">
        <v>3315</v>
      </c>
      <c r="F15" s="4">
        <v>-2.3023854155158801</v>
      </c>
      <c r="G15" s="4">
        <v>11.534375843375701</v>
      </c>
      <c r="H15" s="4">
        <v>8.4036206726576594</v>
      </c>
      <c r="I15" s="4">
        <v>3.7447441859994801E-3</v>
      </c>
      <c r="J15" s="4">
        <v>0.13264278090408699</v>
      </c>
    </row>
    <row r="16" spans="1:10">
      <c r="A16" s="4" t="s">
        <v>19</v>
      </c>
      <c r="B16" s="4">
        <v>586</v>
      </c>
      <c r="C16" s="4">
        <v>1456</v>
      </c>
      <c r="D16" s="4">
        <v>4120</v>
      </c>
      <c r="E16" s="4">
        <v>3291</v>
      </c>
      <c r="F16" s="4">
        <v>-1.78988560370044</v>
      </c>
      <c r="G16" s="4">
        <v>11.7082332977521</v>
      </c>
      <c r="H16" s="4">
        <v>6.6624385469138501</v>
      </c>
      <c r="I16" s="4">
        <v>9.8466081610402E-3</v>
      </c>
      <c r="J16" s="4">
        <v>0.26018128205788499</v>
      </c>
    </row>
    <row r="17" spans="1:10">
      <c r="A17" s="4" t="s">
        <v>23</v>
      </c>
      <c r="B17" s="4">
        <v>2187</v>
      </c>
      <c r="C17" s="4">
        <v>2463</v>
      </c>
      <c r="D17" s="4">
        <v>5996</v>
      </c>
      <c r="E17" s="4">
        <v>4976</v>
      </c>
      <c r="F17" s="4">
        <v>-1.20869838511355</v>
      </c>
      <c r="G17" s="4">
        <v>12.256186273409501</v>
      </c>
      <c r="H17" s="4">
        <v>5.4198044964332004</v>
      </c>
      <c r="I17" s="4">
        <v>1.9909589161976202E-2</v>
      </c>
      <c r="J17" s="4">
        <v>0.26018128205788499</v>
      </c>
    </row>
    <row r="18" spans="1:10">
      <c r="A18" s="4" t="s">
        <v>320</v>
      </c>
      <c r="B18" s="4">
        <v>836</v>
      </c>
      <c r="C18" s="4">
        <v>0</v>
      </c>
      <c r="D18" s="4">
        <v>1457</v>
      </c>
      <c r="E18" s="4">
        <v>2713</v>
      </c>
      <c r="F18" s="4">
        <v>-2.1991645098336798</v>
      </c>
      <c r="G18" s="4">
        <v>11.136342293027999</v>
      </c>
      <c r="H18" s="4">
        <v>5.2472082852508102</v>
      </c>
      <c r="I18" s="4">
        <v>2.1982011282525499E-2</v>
      </c>
      <c r="J18" s="4">
        <v>0.26018128205788499</v>
      </c>
    </row>
    <row r="19" spans="1:10">
      <c r="A19" s="4" t="s">
        <v>321</v>
      </c>
      <c r="B19" s="4">
        <v>836</v>
      </c>
      <c r="C19" s="4">
        <v>0</v>
      </c>
      <c r="D19" s="4">
        <v>1553</v>
      </c>
      <c r="E19" s="4">
        <v>2325</v>
      </c>
      <c r="F19" s="4">
        <v>-2.08791658433146</v>
      </c>
      <c r="G19" s="4">
        <v>11.0812404532264</v>
      </c>
      <c r="H19" s="4">
        <v>4.5614862569996397</v>
      </c>
      <c r="I19" s="4">
        <v>3.2698685514238199E-2</v>
      </c>
      <c r="J19" s="4">
        <v>0.26018128205788499</v>
      </c>
    </row>
    <row r="20" spans="1:10">
      <c r="A20" s="4" t="s">
        <v>37</v>
      </c>
      <c r="B20" s="4">
        <v>4162</v>
      </c>
      <c r="C20" s="4">
        <v>4565</v>
      </c>
      <c r="D20" s="4">
        <v>1346</v>
      </c>
      <c r="E20" s="4">
        <v>2360</v>
      </c>
      <c r="F20" s="4">
        <v>1.18415044480467</v>
      </c>
      <c r="G20" s="4">
        <v>11.9708133422678</v>
      </c>
      <c r="H20" s="4">
        <v>4.2744742685861103</v>
      </c>
      <c r="I20" s="4">
        <v>3.8688930506697E-2</v>
      </c>
      <c r="J20" s="4">
        <v>0.266533902820631</v>
      </c>
    </row>
    <row r="21" spans="1:10">
      <c r="A21" s="4" t="s">
        <v>42</v>
      </c>
      <c r="B21" s="4">
        <v>1344</v>
      </c>
      <c r="C21" s="4">
        <v>1194</v>
      </c>
      <c r="D21" s="4">
        <v>3983</v>
      </c>
      <c r="E21" s="4">
        <v>2617</v>
      </c>
      <c r="F21" s="4">
        <v>-1.3190537664814901</v>
      </c>
      <c r="G21" s="4">
        <v>11.6635189604358</v>
      </c>
      <c r="H21" s="4">
        <v>3.77708401161415</v>
      </c>
      <c r="I21" s="4">
        <v>5.1959136741941199E-2</v>
      </c>
      <c r="J21" s="4">
        <v>0.30238712560195402</v>
      </c>
    </row>
    <row r="22" spans="1:10">
      <c r="A22" s="4" t="s">
        <v>322</v>
      </c>
      <c r="B22" s="4">
        <v>0</v>
      </c>
      <c r="C22" s="4">
        <v>239</v>
      </c>
      <c r="D22" s="4">
        <v>842</v>
      </c>
      <c r="E22" s="4">
        <v>1268</v>
      </c>
      <c r="F22" s="4">
        <v>-2.6547171544422601</v>
      </c>
      <c r="G22" s="4">
        <v>10.6062771323245</v>
      </c>
      <c r="H22" s="4">
        <v>3.6249477370496801</v>
      </c>
      <c r="I22" s="4">
        <v>5.6919359800773998E-2</v>
      </c>
      <c r="J22" s="4">
        <v>0.30637908412136999</v>
      </c>
    </row>
    <row r="23" spans="1:10">
      <c r="A23" s="1" t="s">
        <v>323</v>
      </c>
      <c r="B23" s="1">
        <v>870</v>
      </c>
      <c r="C23" s="1">
        <v>0</v>
      </c>
      <c r="D23" s="1">
        <v>1747</v>
      </c>
      <c r="E23" s="1">
        <v>1654</v>
      </c>
      <c r="F23" s="1">
        <v>-1.83174301301902</v>
      </c>
      <c r="G23" s="1">
        <v>10.9913100941507</v>
      </c>
      <c r="H23" s="1">
        <v>3.3422803281958902</v>
      </c>
      <c r="I23" s="1">
        <v>6.7520973511034393E-2</v>
      </c>
      <c r="J23" s="1">
        <v>0.33169062170019098</v>
      </c>
    </row>
    <row r="24" spans="1:10">
      <c r="A24" s="1" t="s">
        <v>324</v>
      </c>
      <c r="B24" s="1">
        <v>0</v>
      </c>
      <c r="C24" s="1">
        <v>944</v>
      </c>
      <c r="D24" s="1">
        <v>1926</v>
      </c>
      <c r="E24" s="1">
        <v>1577</v>
      </c>
      <c r="F24" s="1">
        <v>-1.7567703703786599</v>
      </c>
      <c r="G24" s="1">
        <v>11.019926400485099</v>
      </c>
      <c r="H24" s="1">
        <v>3.2226796059448901</v>
      </c>
      <c r="I24" s="1">
        <v>7.2624654454113605E-2</v>
      </c>
      <c r="J24" s="1">
        <v>0.34856740783176399</v>
      </c>
    </row>
    <row r="25" spans="1:10">
      <c r="A25" s="1" t="s">
        <v>48</v>
      </c>
      <c r="B25" s="1">
        <v>353</v>
      </c>
      <c r="C25" s="1">
        <v>414</v>
      </c>
      <c r="D25" s="1">
        <v>1764</v>
      </c>
      <c r="E25" s="1">
        <v>1389</v>
      </c>
      <c r="F25" s="1">
        <v>-1.87274998157691</v>
      </c>
      <c r="G25" s="1">
        <v>10.9235527464537</v>
      </c>
      <c r="H25" s="1">
        <v>3.20204687545667</v>
      </c>
      <c r="I25" s="1">
        <v>7.3546169260193806E-2</v>
      </c>
      <c r="J25" s="1">
        <v>0.34856740783176399</v>
      </c>
    </row>
    <row r="26" spans="1:10">
      <c r="A26" s="1" t="s">
        <v>49</v>
      </c>
      <c r="B26" s="1">
        <v>353</v>
      </c>
      <c r="C26" s="1">
        <v>414</v>
      </c>
      <c r="D26" s="1">
        <v>1764</v>
      </c>
      <c r="E26" s="1">
        <v>1389</v>
      </c>
      <c r="F26" s="1">
        <v>-1.87274998157691</v>
      </c>
      <c r="G26" s="1">
        <v>10.9235527464537</v>
      </c>
      <c r="H26" s="1">
        <v>3.20204687545667</v>
      </c>
      <c r="I26" s="1">
        <v>7.3546169260193806E-2</v>
      </c>
      <c r="J26" s="1">
        <v>0.34856740783176399</v>
      </c>
    </row>
    <row r="27" spans="1:10">
      <c r="A27" s="1" t="s">
        <v>50</v>
      </c>
      <c r="B27" s="1">
        <v>3926</v>
      </c>
      <c r="C27" s="1">
        <v>4307</v>
      </c>
      <c r="D27" s="1">
        <v>2903</v>
      </c>
      <c r="E27" s="1">
        <v>1361</v>
      </c>
      <c r="F27" s="1">
        <v>0.96455021597371204</v>
      </c>
      <c r="G27" s="1">
        <v>11.964385348122301</v>
      </c>
      <c r="H27" s="1">
        <v>2.88515689061837</v>
      </c>
      <c r="I27" s="1">
        <v>8.9399297993225393E-2</v>
      </c>
      <c r="J27" s="1">
        <v>0.40428890210905699</v>
      </c>
    </row>
    <row r="28" spans="1:10">
      <c r="A28" s="1" t="s">
        <v>51</v>
      </c>
      <c r="B28" s="1">
        <v>2439</v>
      </c>
      <c r="C28" s="1">
        <v>1948</v>
      </c>
      <c r="D28" s="1">
        <v>1457</v>
      </c>
      <c r="E28" s="1">
        <v>220</v>
      </c>
      <c r="F28" s="1">
        <v>1.3951185952003999</v>
      </c>
      <c r="G28" s="1">
        <v>11.2342534579172</v>
      </c>
      <c r="H28" s="1">
        <v>2.8753232446499801</v>
      </c>
      <c r="I28" s="1">
        <v>8.9946912577863899E-2</v>
      </c>
      <c r="J28" s="1">
        <v>0.40428890210905699</v>
      </c>
    </row>
    <row r="29" spans="1:10">
      <c r="A29" s="1" t="s">
        <v>52</v>
      </c>
      <c r="B29" s="1">
        <v>353</v>
      </c>
      <c r="C29" s="1">
        <v>239</v>
      </c>
      <c r="D29" s="1">
        <v>2214</v>
      </c>
      <c r="E29" s="1">
        <v>510</v>
      </c>
      <c r="F29" s="1">
        <v>-1.93922670802011</v>
      </c>
      <c r="G29" s="1">
        <v>10.785868639858</v>
      </c>
      <c r="H29" s="1">
        <v>2.8617335077524602</v>
      </c>
      <c r="I29" s="1">
        <v>9.0709694232492796E-2</v>
      </c>
      <c r="J29" s="1">
        <v>0.40428890210905699</v>
      </c>
    </row>
    <row r="30" spans="1:10">
      <c r="A30" s="1" t="s">
        <v>54</v>
      </c>
      <c r="B30" s="1">
        <v>1146</v>
      </c>
      <c r="C30" s="1">
        <v>414</v>
      </c>
      <c r="D30" s="1">
        <v>1780</v>
      </c>
      <c r="E30" s="1">
        <v>2145</v>
      </c>
      <c r="F30" s="1">
        <v>-1.2784928298110201</v>
      </c>
      <c r="G30" s="1">
        <v>11.1953937917938</v>
      </c>
      <c r="H30" s="1">
        <v>2.2479511399528902</v>
      </c>
      <c r="I30" s="1">
        <v>0.133791442454923</v>
      </c>
      <c r="J30" s="1">
        <v>0.56874145299683898</v>
      </c>
    </row>
    <row r="31" spans="1:10">
      <c r="A31" s="1" t="s">
        <v>55</v>
      </c>
      <c r="B31" s="1">
        <v>2626</v>
      </c>
      <c r="C31" s="1">
        <v>3002</v>
      </c>
      <c r="D31" s="1">
        <v>4823</v>
      </c>
      <c r="E31" s="1">
        <v>4819</v>
      </c>
      <c r="F31" s="1">
        <v>-0.76424489837185705</v>
      </c>
      <c r="G31" s="1">
        <v>12.228097856832401</v>
      </c>
      <c r="H31" s="1">
        <v>2.24129577829307</v>
      </c>
      <c r="I31" s="1">
        <v>0.13436833733506301</v>
      </c>
      <c r="J31" s="1">
        <v>0.56874145299683898</v>
      </c>
    </row>
    <row r="32" spans="1:10">
      <c r="A32" s="1" t="s">
        <v>59</v>
      </c>
      <c r="B32" s="1">
        <v>1565</v>
      </c>
      <c r="C32" s="1">
        <v>1749</v>
      </c>
      <c r="D32" s="1">
        <v>3177</v>
      </c>
      <c r="E32" s="1">
        <v>3250</v>
      </c>
      <c r="F32" s="1">
        <v>-0.93191373993465698</v>
      </c>
      <c r="G32" s="1">
        <v>11.735587304365099</v>
      </c>
      <c r="H32" s="1">
        <v>2.1280086050430498</v>
      </c>
      <c r="I32" s="1">
        <v>0.14462854566706401</v>
      </c>
      <c r="J32" s="1">
        <v>0.59350616606057505</v>
      </c>
    </row>
    <row r="33" spans="1:10">
      <c r="A33" s="1" t="s">
        <v>325</v>
      </c>
      <c r="B33" s="1">
        <v>586</v>
      </c>
      <c r="C33" s="1">
        <v>0</v>
      </c>
      <c r="D33" s="1">
        <v>542</v>
      </c>
      <c r="E33" s="1">
        <v>1597</v>
      </c>
      <c r="F33" s="1">
        <v>-1.7275719852878699</v>
      </c>
      <c r="G33" s="1">
        <v>10.6968410968455</v>
      </c>
      <c r="H33" s="1">
        <v>2.1049287736190601</v>
      </c>
      <c r="I33" s="1">
        <v>0.14682517985538801</v>
      </c>
      <c r="J33" s="1">
        <v>0.59886876389500598</v>
      </c>
    </row>
    <row r="34" spans="1:10">
      <c r="A34" s="1" t="s">
        <v>326</v>
      </c>
      <c r="B34" s="1">
        <v>1098</v>
      </c>
      <c r="C34" s="1">
        <v>0</v>
      </c>
      <c r="D34" s="1">
        <v>1315</v>
      </c>
      <c r="E34" s="1">
        <v>1491</v>
      </c>
      <c r="F34" s="1">
        <v>-1.2737338311662201</v>
      </c>
      <c r="G34" s="1">
        <v>10.9219722259595</v>
      </c>
      <c r="H34" s="1">
        <v>1.64193639688032</v>
      </c>
      <c r="I34" s="1">
        <v>0.20005999370053901</v>
      </c>
      <c r="J34" s="1">
        <v>0.77826806797955195</v>
      </c>
    </row>
    <row r="35" spans="1:10">
      <c r="A35" s="1" t="s">
        <v>61</v>
      </c>
      <c r="B35" s="1">
        <v>1485</v>
      </c>
      <c r="C35" s="1">
        <v>1140</v>
      </c>
      <c r="D35" s="1">
        <v>2766</v>
      </c>
      <c r="E35" s="1">
        <v>2301</v>
      </c>
      <c r="F35" s="1">
        <v>-0.91020354461158803</v>
      </c>
      <c r="G35" s="1">
        <v>11.492838935655501</v>
      </c>
      <c r="H35" s="1">
        <v>1.6201617707821701</v>
      </c>
      <c r="I35" s="1">
        <v>0.20306923242776501</v>
      </c>
      <c r="J35" s="1">
        <v>0.78543444496486103</v>
      </c>
    </row>
    <row r="36" spans="1:10">
      <c r="A36" s="1" t="s">
        <v>62</v>
      </c>
      <c r="B36" s="1">
        <v>2472</v>
      </c>
      <c r="C36" s="1">
        <v>2173</v>
      </c>
      <c r="D36" s="1">
        <v>542</v>
      </c>
      <c r="E36" s="1">
        <v>1768</v>
      </c>
      <c r="F36" s="1">
        <v>0.924055959955002</v>
      </c>
      <c r="G36" s="1">
        <v>11.3869738310384</v>
      </c>
      <c r="H36" s="1">
        <v>1.5538701935325701</v>
      </c>
      <c r="I36" s="1">
        <v>0.212565003743687</v>
      </c>
      <c r="J36" s="1">
        <v>0.81281958817898503</v>
      </c>
    </row>
    <row r="37" spans="1:10">
      <c r="A37" s="1" t="s">
        <v>327</v>
      </c>
      <c r="B37" s="1">
        <v>0</v>
      </c>
      <c r="C37" s="1">
        <v>944</v>
      </c>
      <c r="D37" s="1">
        <v>1053</v>
      </c>
      <c r="E37" s="1">
        <v>1332</v>
      </c>
      <c r="F37" s="1">
        <v>-1.2440417278956899</v>
      </c>
      <c r="G37" s="1">
        <v>10.811176307541</v>
      </c>
      <c r="H37" s="1">
        <v>1.3730331027298801</v>
      </c>
      <c r="I37" s="1">
        <v>0.241291437563209</v>
      </c>
      <c r="J37" s="1">
        <v>0.90720188536335</v>
      </c>
    </row>
    <row r="38" spans="1:10">
      <c r="A38" s="1" t="s">
        <v>63</v>
      </c>
      <c r="B38" s="1">
        <v>680</v>
      </c>
      <c r="C38" s="1">
        <v>1314</v>
      </c>
      <c r="D38" s="1">
        <v>1780</v>
      </c>
      <c r="E38" s="1">
        <v>2120</v>
      </c>
      <c r="F38" s="1">
        <v>-0.93504516857147002</v>
      </c>
      <c r="G38" s="1">
        <v>11.2542949636721</v>
      </c>
      <c r="H38" s="1">
        <v>1.3415336996082801</v>
      </c>
      <c r="I38" s="1">
        <v>0.24676367822319001</v>
      </c>
      <c r="J38" s="1">
        <v>0.92262197469003804</v>
      </c>
    </row>
    <row r="39" spans="1:10">
      <c r="A39" s="1" t="s">
        <v>328</v>
      </c>
      <c r="B39" s="1">
        <v>1378</v>
      </c>
      <c r="C39" s="1">
        <v>0</v>
      </c>
      <c r="D39" s="1">
        <v>2239</v>
      </c>
      <c r="E39" s="1">
        <v>783</v>
      </c>
      <c r="F39" s="1">
        <v>-1.0262838627615201</v>
      </c>
      <c r="G39" s="1">
        <v>10.990522358645</v>
      </c>
      <c r="H39" s="1">
        <v>1.1962960458531899</v>
      </c>
      <c r="I39" s="1">
        <v>0.27406323810778299</v>
      </c>
      <c r="J39" s="1">
        <v>0.97589713887056995</v>
      </c>
    </row>
    <row r="40" spans="1:10">
      <c r="A40" s="1" t="s">
        <v>67</v>
      </c>
      <c r="B40" s="1">
        <v>3145</v>
      </c>
      <c r="C40" s="1">
        <v>3149</v>
      </c>
      <c r="D40" s="1">
        <v>2001</v>
      </c>
      <c r="E40" s="1">
        <v>1969</v>
      </c>
      <c r="F40" s="1">
        <v>0.650117991808143</v>
      </c>
      <c r="G40" s="1">
        <v>11.7657220316202</v>
      </c>
      <c r="H40" s="1">
        <v>1.1244269633913999</v>
      </c>
      <c r="I40" s="1">
        <v>0.28896720726678998</v>
      </c>
      <c r="J40" s="1">
        <v>1</v>
      </c>
    </row>
    <row r="41" spans="1:10">
      <c r="A41" s="1" t="s">
        <v>69</v>
      </c>
      <c r="B41" s="1">
        <v>4415</v>
      </c>
      <c r="C41" s="1">
        <v>4028</v>
      </c>
      <c r="D41" s="1">
        <v>2520</v>
      </c>
      <c r="E41" s="1">
        <v>3204</v>
      </c>
      <c r="F41" s="1">
        <v>0.539597593665888</v>
      </c>
      <c r="G41" s="1">
        <v>12.124212883777201</v>
      </c>
      <c r="H41" s="1">
        <v>1.06689827865042</v>
      </c>
      <c r="I41" s="1">
        <v>0.30164710363106401</v>
      </c>
      <c r="J41" s="1">
        <v>1</v>
      </c>
    </row>
    <row r="42" spans="1:10">
      <c r="A42" s="1" t="s">
        <v>70</v>
      </c>
      <c r="B42" s="1">
        <v>4415</v>
      </c>
      <c r="C42" s="1">
        <v>4028</v>
      </c>
      <c r="D42" s="1">
        <v>2520</v>
      </c>
      <c r="E42" s="1">
        <v>3204</v>
      </c>
      <c r="F42" s="1">
        <v>0.539597593665888</v>
      </c>
      <c r="G42" s="1">
        <v>12.124212883777201</v>
      </c>
      <c r="H42" s="1">
        <v>1.06689827865042</v>
      </c>
      <c r="I42" s="1">
        <v>0.30164710363106401</v>
      </c>
      <c r="J42" s="1">
        <v>1</v>
      </c>
    </row>
    <row r="43" spans="1:10">
      <c r="A43" s="1" t="s">
        <v>71</v>
      </c>
      <c r="B43" s="1">
        <v>4415</v>
      </c>
      <c r="C43" s="1">
        <v>4028</v>
      </c>
      <c r="D43" s="1">
        <v>2520</v>
      </c>
      <c r="E43" s="1">
        <v>3204</v>
      </c>
      <c r="F43" s="1">
        <v>0.539597593665888</v>
      </c>
      <c r="G43" s="1">
        <v>12.124212883777201</v>
      </c>
      <c r="H43" s="1">
        <v>1.06689827865042</v>
      </c>
      <c r="I43" s="1">
        <v>0.30164710363106401</v>
      </c>
      <c r="J43" s="1">
        <v>1</v>
      </c>
    </row>
    <row r="44" spans="1:10">
      <c r="A44" s="1" t="s">
        <v>72</v>
      </c>
      <c r="B44" s="1">
        <v>3461</v>
      </c>
      <c r="C44" s="1">
        <v>2788</v>
      </c>
      <c r="D44" s="1">
        <v>2280</v>
      </c>
      <c r="E44" s="1">
        <v>1768</v>
      </c>
      <c r="F44" s="1">
        <v>0.62351120017175499</v>
      </c>
      <c r="G44" s="1">
        <v>11.7661118012233</v>
      </c>
      <c r="H44" s="1">
        <v>1.03616982976387</v>
      </c>
      <c r="I44" s="1">
        <v>0.30871394433440602</v>
      </c>
      <c r="J44" s="1">
        <v>1</v>
      </c>
    </row>
    <row r="45" spans="1:10">
      <c r="A45" s="1" t="s">
        <v>73</v>
      </c>
      <c r="B45" s="1">
        <v>994</v>
      </c>
      <c r="C45" s="1">
        <v>1140</v>
      </c>
      <c r="D45" s="1">
        <v>1712</v>
      </c>
      <c r="E45" s="1">
        <v>2077</v>
      </c>
      <c r="F45" s="1">
        <v>-0.80371795221672404</v>
      </c>
      <c r="G45" s="1">
        <v>11.2569610398461</v>
      </c>
      <c r="H45" s="1">
        <v>1.00907051996062</v>
      </c>
      <c r="I45" s="1">
        <v>0.31512561665966698</v>
      </c>
      <c r="J45" s="1">
        <v>1</v>
      </c>
    </row>
    <row r="46" spans="1:10">
      <c r="A46" s="1" t="s">
        <v>75</v>
      </c>
      <c r="B46" s="1">
        <v>2493</v>
      </c>
      <c r="C46" s="1">
        <v>2364</v>
      </c>
      <c r="D46" s="1">
        <v>3859</v>
      </c>
      <c r="E46" s="1">
        <v>3334</v>
      </c>
      <c r="F46" s="1">
        <v>-0.54836674103440097</v>
      </c>
      <c r="G46" s="1">
        <v>11.954065858887899</v>
      </c>
      <c r="H46" s="1">
        <v>0.93169259112942104</v>
      </c>
      <c r="I46" s="1">
        <v>0.33442349222895301</v>
      </c>
      <c r="J46" s="1">
        <v>1</v>
      </c>
    </row>
    <row r="47" spans="1:10">
      <c r="A47" s="1" t="s">
        <v>77</v>
      </c>
      <c r="B47" s="1">
        <v>836</v>
      </c>
      <c r="C47" s="1">
        <v>1140</v>
      </c>
      <c r="D47" s="1">
        <v>1676</v>
      </c>
      <c r="E47" s="1">
        <v>1783</v>
      </c>
      <c r="F47" s="1">
        <v>-0.77500167604050496</v>
      </c>
      <c r="G47" s="1">
        <v>11.179233993938499</v>
      </c>
      <c r="H47" s="1">
        <v>0.86689476655833397</v>
      </c>
      <c r="I47" s="1">
        <v>0.35181640534879299</v>
      </c>
      <c r="J47" s="1">
        <v>1</v>
      </c>
    </row>
    <row r="48" spans="1:10">
      <c r="A48" s="1" t="s">
        <v>78</v>
      </c>
      <c r="B48" s="1">
        <v>3002</v>
      </c>
      <c r="C48" s="1">
        <v>2364</v>
      </c>
      <c r="D48" s="1">
        <v>2090</v>
      </c>
      <c r="E48" s="1">
        <v>1442</v>
      </c>
      <c r="F48" s="1">
        <v>0.60433777681079004</v>
      </c>
      <c r="G48" s="1">
        <v>11.614353107676701</v>
      </c>
      <c r="H48" s="1">
        <v>0.84697658976589996</v>
      </c>
      <c r="I48" s="1">
        <v>0.35740905526248601</v>
      </c>
      <c r="J48" s="1">
        <v>1</v>
      </c>
    </row>
    <row r="49" spans="1:10">
      <c r="A49" s="1" t="s">
        <v>79</v>
      </c>
      <c r="B49" s="1">
        <v>3056</v>
      </c>
      <c r="C49" s="1">
        <v>2243</v>
      </c>
      <c r="D49" s="1">
        <v>1712</v>
      </c>
      <c r="E49" s="1">
        <v>1721</v>
      </c>
      <c r="F49" s="1">
        <v>0.608082935797299</v>
      </c>
      <c r="G49" s="1">
        <v>11.6003904271645</v>
      </c>
      <c r="H49" s="1">
        <v>0.84614069185567697</v>
      </c>
      <c r="I49" s="1">
        <v>0.35764641493414701</v>
      </c>
      <c r="J49" s="1">
        <v>1</v>
      </c>
    </row>
    <row r="50" spans="1:10">
      <c r="A50" s="1" t="s">
        <v>80</v>
      </c>
      <c r="B50" s="1">
        <v>763</v>
      </c>
      <c r="C50" s="1">
        <v>1245</v>
      </c>
      <c r="D50" s="1">
        <v>1657</v>
      </c>
      <c r="E50" s="1">
        <v>1811</v>
      </c>
      <c r="F50" s="1">
        <v>-0.75721815165476603</v>
      </c>
      <c r="G50" s="1">
        <v>11.186134586102099</v>
      </c>
      <c r="H50" s="1">
        <v>0.83525357644299203</v>
      </c>
      <c r="I50" s="1">
        <v>0.360757788330479</v>
      </c>
      <c r="J50" s="1">
        <v>1</v>
      </c>
    </row>
    <row r="51" spans="1:10">
      <c r="A51" s="1" t="s">
        <v>82</v>
      </c>
      <c r="B51" s="1">
        <v>2593</v>
      </c>
      <c r="C51" s="1">
        <v>2295</v>
      </c>
      <c r="D51" s="1">
        <v>1553</v>
      </c>
      <c r="E51" s="1">
        <v>1654</v>
      </c>
      <c r="F51" s="1">
        <v>0.58716229417771904</v>
      </c>
      <c r="G51" s="1">
        <v>11.526409543329899</v>
      </c>
      <c r="H51" s="1">
        <v>0.73603487430737302</v>
      </c>
      <c r="I51" s="1">
        <v>0.39093401739728201</v>
      </c>
      <c r="J51" s="1">
        <v>1</v>
      </c>
    </row>
    <row r="52" spans="1:10">
      <c r="A52" s="1" t="s">
        <v>83</v>
      </c>
      <c r="B52" s="1">
        <v>2593</v>
      </c>
      <c r="C52" s="1">
        <v>2295</v>
      </c>
      <c r="D52" s="1">
        <v>1553</v>
      </c>
      <c r="E52" s="1">
        <v>1654</v>
      </c>
      <c r="F52" s="1">
        <v>0.58716229417771904</v>
      </c>
      <c r="G52" s="1">
        <v>11.526409543329899</v>
      </c>
      <c r="H52" s="1">
        <v>0.73603487430737302</v>
      </c>
      <c r="I52" s="1">
        <v>0.39093401739728201</v>
      </c>
      <c r="J52" s="1">
        <v>1</v>
      </c>
    </row>
    <row r="53" spans="1:10">
      <c r="A53" s="1" t="s">
        <v>85</v>
      </c>
      <c r="B53" s="1">
        <v>1361</v>
      </c>
      <c r="C53" s="1">
        <v>1861</v>
      </c>
      <c r="D53" s="1">
        <v>3032</v>
      </c>
      <c r="E53" s="1">
        <v>1901</v>
      </c>
      <c r="F53" s="1">
        <v>-0.574342326718701</v>
      </c>
      <c r="G53" s="1">
        <v>11.540529531871</v>
      </c>
      <c r="H53" s="1">
        <v>0.69911716296513604</v>
      </c>
      <c r="I53" s="1">
        <v>0.40308049936374302</v>
      </c>
      <c r="J53" s="1">
        <v>1</v>
      </c>
    </row>
    <row r="54" spans="1:10">
      <c r="A54" s="1" t="s">
        <v>86</v>
      </c>
      <c r="B54" s="1">
        <v>3897</v>
      </c>
      <c r="C54" s="1">
        <v>2997</v>
      </c>
      <c r="D54" s="1">
        <v>3650</v>
      </c>
      <c r="E54" s="1">
        <v>1442</v>
      </c>
      <c r="F54" s="1">
        <v>0.469787101556846</v>
      </c>
      <c r="G54" s="1">
        <v>11.9215061851747</v>
      </c>
      <c r="H54" s="1">
        <v>0.68058566768877704</v>
      </c>
      <c r="I54" s="1">
        <v>0.409385124511146</v>
      </c>
      <c r="J54" s="1">
        <v>1</v>
      </c>
    </row>
    <row r="55" spans="1:10">
      <c r="A55" s="1" t="s">
        <v>88</v>
      </c>
      <c r="B55" s="1">
        <v>1837</v>
      </c>
      <c r="C55" s="1">
        <v>1456</v>
      </c>
      <c r="D55" s="1">
        <v>2239</v>
      </c>
      <c r="E55" s="1">
        <v>2635</v>
      </c>
      <c r="F55" s="1">
        <v>-0.55775072829328998</v>
      </c>
      <c r="G55" s="1">
        <v>11.553891923209701</v>
      </c>
      <c r="H55" s="1">
        <v>0.66871360187428497</v>
      </c>
      <c r="I55" s="1">
        <v>0.41350046374389998</v>
      </c>
      <c r="J55" s="1">
        <v>1</v>
      </c>
    </row>
    <row r="56" spans="1:10">
      <c r="A56" s="1" t="s">
        <v>89</v>
      </c>
      <c r="B56" s="1">
        <v>1394</v>
      </c>
      <c r="C56" s="1">
        <v>1738</v>
      </c>
      <c r="D56" s="1">
        <v>2390</v>
      </c>
      <c r="E56" s="1">
        <v>2319</v>
      </c>
      <c r="F56" s="1">
        <v>-0.56949064877526201</v>
      </c>
      <c r="G56" s="1">
        <v>11.510515995444299</v>
      </c>
      <c r="H56" s="1">
        <v>0.66807804788905301</v>
      </c>
      <c r="I56" s="1">
        <v>0.41372249052274201</v>
      </c>
      <c r="J56" s="1">
        <v>1</v>
      </c>
    </row>
    <row r="57" spans="1:10">
      <c r="A57" s="1" t="s">
        <v>90</v>
      </c>
      <c r="B57" s="1">
        <v>903</v>
      </c>
      <c r="C57" s="1">
        <v>944</v>
      </c>
      <c r="D57" s="1">
        <v>1457</v>
      </c>
      <c r="E57" s="1">
        <v>1617</v>
      </c>
      <c r="F57" s="1">
        <v>-0.70403875339589395</v>
      </c>
      <c r="G57" s="1">
        <v>11.0962921134719</v>
      </c>
      <c r="H57" s="1">
        <v>0.65830234907261398</v>
      </c>
      <c r="I57" s="1">
        <v>0.41715991838042898</v>
      </c>
      <c r="J57" s="1">
        <v>1</v>
      </c>
    </row>
    <row r="58" spans="1:10">
      <c r="A58" s="1" t="s">
        <v>91</v>
      </c>
      <c r="B58" s="1">
        <v>1326</v>
      </c>
      <c r="C58" s="1">
        <v>1379</v>
      </c>
      <c r="D58" s="1">
        <v>2605</v>
      </c>
      <c r="E58" s="1">
        <v>1577</v>
      </c>
      <c r="F58" s="1">
        <v>-0.58383625615843304</v>
      </c>
      <c r="G58" s="1">
        <v>11.3782348695156</v>
      </c>
      <c r="H58" s="1">
        <v>0.61575035780706899</v>
      </c>
      <c r="I58" s="1">
        <v>0.432630877432648</v>
      </c>
      <c r="J58" s="1">
        <v>1</v>
      </c>
    </row>
    <row r="59" spans="1:10">
      <c r="A59" s="1" t="s">
        <v>92</v>
      </c>
      <c r="B59" s="1">
        <v>5529</v>
      </c>
      <c r="C59" s="1">
        <v>5901</v>
      </c>
      <c r="D59" s="1">
        <v>4651</v>
      </c>
      <c r="E59" s="1">
        <v>4396</v>
      </c>
      <c r="F59" s="1">
        <v>0.33622976701083002</v>
      </c>
      <c r="G59" s="1">
        <v>12.557053898462501</v>
      </c>
      <c r="H59" s="1">
        <v>0.59603111777210604</v>
      </c>
      <c r="I59" s="1">
        <v>0.44009635377914702</v>
      </c>
      <c r="J59" s="1">
        <v>1</v>
      </c>
    </row>
    <row r="60" spans="1:10">
      <c r="A60" s="1" t="s">
        <v>94</v>
      </c>
      <c r="B60" s="1">
        <v>1378</v>
      </c>
      <c r="C60" s="1">
        <v>2463</v>
      </c>
      <c r="D60" s="1">
        <v>2404</v>
      </c>
      <c r="E60" s="1">
        <v>2969</v>
      </c>
      <c r="F60" s="1">
        <v>-0.48071676218614301</v>
      </c>
      <c r="G60" s="1">
        <v>11.6755762209126</v>
      </c>
      <c r="H60" s="1">
        <v>0.56033572653769703</v>
      </c>
      <c r="I60" s="1">
        <v>0.45412500487686502</v>
      </c>
      <c r="J60" s="1">
        <v>1</v>
      </c>
    </row>
    <row r="61" spans="1:10">
      <c r="A61" s="1" t="s">
        <v>95</v>
      </c>
      <c r="B61" s="1">
        <v>935</v>
      </c>
      <c r="C61" s="1">
        <v>617</v>
      </c>
      <c r="D61" s="1">
        <v>1507</v>
      </c>
      <c r="E61" s="1">
        <v>1116</v>
      </c>
      <c r="F61" s="1">
        <v>-0.70138575245845403</v>
      </c>
      <c r="G61" s="1">
        <v>10.959725288422399</v>
      </c>
      <c r="H61" s="1">
        <v>0.55921720607260805</v>
      </c>
      <c r="I61" s="1">
        <v>0.45457581415651499</v>
      </c>
      <c r="J61" s="1">
        <v>1</v>
      </c>
    </row>
    <row r="62" spans="1:10">
      <c r="A62" s="1" t="s">
        <v>97</v>
      </c>
      <c r="B62" s="1">
        <v>2710</v>
      </c>
      <c r="C62" s="1">
        <v>2961</v>
      </c>
      <c r="D62" s="1">
        <v>2319</v>
      </c>
      <c r="E62" s="1">
        <v>1811</v>
      </c>
      <c r="F62" s="1">
        <v>0.45828175721474501</v>
      </c>
      <c r="G62" s="1">
        <v>11.717019514847101</v>
      </c>
      <c r="H62" s="1">
        <v>0.53918640088311798</v>
      </c>
      <c r="I62" s="1">
        <v>0.46277010399292401</v>
      </c>
      <c r="J62" s="1">
        <v>1</v>
      </c>
    </row>
    <row r="63" spans="1:10">
      <c r="A63" s="1" t="s">
        <v>98</v>
      </c>
      <c r="B63" s="1">
        <v>903</v>
      </c>
      <c r="C63" s="1">
        <v>1632</v>
      </c>
      <c r="D63" s="1">
        <v>2100</v>
      </c>
      <c r="E63" s="1">
        <v>1721</v>
      </c>
      <c r="F63" s="1">
        <v>-0.56021252921708498</v>
      </c>
      <c r="G63" s="1">
        <v>11.309967553835</v>
      </c>
      <c r="H63" s="1">
        <v>0.53007608985137999</v>
      </c>
      <c r="I63" s="1">
        <v>0.46657487149142801</v>
      </c>
      <c r="J63" s="1">
        <v>1</v>
      </c>
    </row>
    <row r="64" spans="1:10">
      <c r="A64" s="1" t="s">
        <v>99</v>
      </c>
      <c r="B64" s="1">
        <v>3298</v>
      </c>
      <c r="C64" s="1">
        <v>3169</v>
      </c>
      <c r="D64" s="1">
        <v>3256</v>
      </c>
      <c r="E64" s="1">
        <v>1654</v>
      </c>
      <c r="F64" s="1">
        <v>0.42024388844532701</v>
      </c>
      <c r="G64" s="1">
        <v>11.8690336261486</v>
      </c>
      <c r="H64" s="1">
        <v>0.52076619223528398</v>
      </c>
      <c r="I64" s="1">
        <v>0.47051502909628901</v>
      </c>
      <c r="J64" s="1">
        <v>1</v>
      </c>
    </row>
    <row r="65" spans="1:10">
      <c r="A65" s="1" t="s">
        <v>100</v>
      </c>
      <c r="B65" s="1">
        <v>2611</v>
      </c>
      <c r="C65" s="1">
        <v>2317</v>
      </c>
      <c r="D65" s="1">
        <v>3986</v>
      </c>
      <c r="E65" s="1">
        <v>2653</v>
      </c>
      <c r="F65" s="1">
        <v>-0.40205333877576599</v>
      </c>
      <c r="G65" s="1">
        <v>11.9017172230505</v>
      </c>
      <c r="H65" s="1">
        <v>0.48352846313442699</v>
      </c>
      <c r="I65" s="1">
        <v>0.48682839993265198</v>
      </c>
      <c r="J65" s="1">
        <v>1</v>
      </c>
    </row>
    <row r="66" spans="1:10">
      <c r="A66" s="1" t="s">
        <v>101</v>
      </c>
      <c r="B66" s="1">
        <v>1212</v>
      </c>
      <c r="C66" s="1">
        <v>2477</v>
      </c>
      <c r="D66" s="1">
        <v>1939</v>
      </c>
      <c r="E66" s="1">
        <v>3087</v>
      </c>
      <c r="F66" s="1">
        <v>-0.45504298955568601</v>
      </c>
      <c r="G66" s="1">
        <v>11.6233219768349</v>
      </c>
      <c r="H66" s="1">
        <v>0.47911119552871101</v>
      </c>
      <c r="I66" s="1">
        <v>0.48882518455931001</v>
      </c>
      <c r="J66" s="1">
        <v>1</v>
      </c>
    </row>
    <row r="67" spans="1:10">
      <c r="A67" s="1" t="s">
        <v>103</v>
      </c>
      <c r="B67" s="1">
        <v>5184</v>
      </c>
      <c r="C67" s="1">
        <v>5450</v>
      </c>
      <c r="D67" s="1">
        <v>3904</v>
      </c>
      <c r="E67" s="1">
        <v>4645</v>
      </c>
      <c r="F67" s="1">
        <v>0.30264529810684399</v>
      </c>
      <c r="G67" s="1">
        <v>12.482796514110101</v>
      </c>
      <c r="H67" s="1">
        <v>0.45512191046538902</v>
      </c>
      <c r="I67" s="1">
        <v>0.49991262314477403</v>
      </c>
      <c r="J67" s="1">
        <v>1</v>
      </c>
    </row>
    <row r="68" spans="1:10">
      <c r="A68" s="1" t="s">
        <v>104</v>
      </c>
      <c r="B68" s="1">
        <v>3808</v>
      </c>
      <c r="C68" s="1">
        <v>4315</v>
      </c>
      <c r="D68" s="1">
        <v>2509</v>
      </c>
      <c r="E68" s="1">
        <v>3783</v>
      </c>
      <c r="F68" s="1">
        <v>0.34365189450498601</v>
      </c>
      <c r="G68" s="1">
        <v>12.150464761439199</v>
      </c>
      <c r="H68" s="1">
        <v>0.44536950725414398</v>
      </c>
      <c r="I68" s="1">
        <v>0.50454214372635198</v>
      </c>
      <c r="J68" s="1">
        <v>1</v>
      </c>
    </row>
    <row r="69" spans="1:10">
      <c r="A69" s="1" t="s">
        <v>106</v>
      </c>
      <c r="B69" s="1">
        <v>6508</v>
      </c>
      <c r="C69" s="1">
        <v>6810</v>
      </c>
      <c r="D69" s="1">
        <v>5780</v>
      </c>
      <c r="E69" s="1">
        <v>5328</v>
      </c>
      <c r="F69" s="1">
        <v>0.26318202743517399</v>
      </c>
      <c r="G69" s="1">
        <v>12.7751675881764</v>
      </c>
      <c r="H69" s="1">
        <v>0.43477963560752497</v>
      </c>
      <c r="I69" s="1">
        <v>0.50965292527541795</v>
      </c>
      <c r="J69" s="1">
        <v>1</v>
      </c>
    </row>
    <row r="70" spans="1:10">
      <c r="A70" s="1" t="s">
        <v>107</v>
      </c>
      <c r="B70" s="1">
        <v>3434</v>
      </c>
      <c r="C70" s="1">
        <v>3475</v>
      </c>
      <c r="D70" s="1">
        <v>2605</v>
      </c>
      <c r="E70" s="1">
        <v>2717</v>
      </c>
      <c r="F70" s="1">
        <v>0.36724669704769802</v>
      </c>
      <c r="G70" s="1">
        <v>11.959670698190401</v>
      </c>
      <c r="H70" s="1">
        <v>0.43141125011470499</v>
      </c>
      <c r="I70" s="1">
        <v>0.51129728062626101</v>
      </c>
      <c r="J70" s="1">
        <v>1</v>
      </c>
    </row>
    <row r="71" spans="1:10">
      <c r="A71" s="1" t="s">
        <v>108</v>
      </c>
      <c r="B71" s="1">
        <v>3749</v>
      </c>
      <c r="C71" s="1">
        <v>4223</v>
      </c>
      <c r="D71" s="1">
        <v>2509</v>
      </c>
      <c r="E71" s="1">
        <v>3690</v>
      </c>
      <c r="F71" s="1">
        <v>0.339017911350252</v>
      </c>
      <c r="G71" s="1">
        <v>12.1305766195344</v>
      </c>
      <c r="H71" s="1">
        <v>0.42623106936739102</v>
      </c>
      <c r="I71" s="1">
        <v>0.51384412385159495</v>
      </c>
      <c r="J71" s="1">
        <v>1</v>
      </c>
    </row>
    <row r="72" spans="1:10">
      <c r="A72" s="1" t="s">
        <v>109</v>
      </c>
      <c r="B72" s="1">
        <v>3309</v>
      </c>
      <c r="C72" s="1">
        <v>4521</v>
      </c>
      <c r="D72" s="1">
        <v>2264</v>
      </c>
      <c r="E72" s="1">
        <v>3799</v>
      </c>
      <c r="F72" s="1">
        <v>0.339510910852586</v>
      </c>
      <c r="G72" s="1">
        <v>12.1102992436027</v>
      </c>
      <c r="H72" s="1">
        <v>0.42015510262496403</v>
      </c>
      <c r="I72" s="1">
        <v>0.51685966122252003</v>
      </c>
      <c r="J72" s="1">
        <v>1</v>
      </c>
    </row>
    <row r="73" spans="1:10">
      <c r="A73" s="1" t="s">
        <v>110</v>
      </c>
      <c r="B73" s="1">
        <v>2962</v>
      </c>
      <c r="C73" s="1">
        <v>2441</v>
      </c>
      <c r="D73" s="1">
        <v>3561</v>
      </c>
      <c r="E73" s="1">
        <v>3378</v>
      </c>
      <c r="F73" s="1">
        <v>-0.35188356734003901</v>
      </c>
      <c r="G73" s="1">
        <v>11.9792822081812</v>
      </c>
      <c r="H73" s="1">
        <v>0.397717377623172</v>
      </c>
      <c r="I73" s="1">
        <v>0.52827045874697998</v>
      </c>
      <c r="J73" s="1">
        <v>1</v>
      </c>
    </row>
    <row r="74" spans="1:10">
      <c r="A74" s="1" t="s">
        <v>111</v>
      </c>
      <c r="B74" s="1">
        <v>1290</v>
      </c>
      <c r="C74" s="1">
        <v>1379</v>
      </c>
      <c r="D74" s="1">
        <v>1637</v>
      </c>
      <c r="E74" s="1">
        <v>2095</v>
      </c>
      <c r="F74" s="1">
        <v>-0.47753751785551501</v>
      </c>
      <c r="G74" s="1">
        <v>11.3229261031703</v>
      </c>
      <c r="H74" s="1">
        <v>0.39283487759879998</v>
      </c>
      <c r="I74" s="1">
        <v>0.53081302120719398</v>
      </c>
      <c r="J74" s="1">
        <v>1</v>
      </c>
    </row>
    <row r="75" spans="1:10">
      <c r="A75" s="1" t="s">
        <v>112</v>
      </c>
      <c r="B75" s="1">
        <v>3774</v>
      </c>
      <c r="C75" s="1">
        <v>3548</v>
      </c>
      <c r="D75" s="1">
        <v>3069</v>
      </c>
      <c r="E75" s="1">
        <v>2723</v>
      </c>
      <c r="F75" s="1">
        <v>0.33771316604603302</v>
      </c>
      <c r="G75" s="1">
        <v>12.0347530883661</v>
      </c>
      <c r="H75" s="1">
        <v>0.389656133575292</v>
      </c>
      <c r="I75" s="1">
        <v>0.53248020789871597</v>
      </c>
      <c r="J75" s="1">
        <v>1</v>
      </c>
    </row>
    <row r="76" spans="1:10">
      <c r="A76" s="1" t="s">
        <v>114</v>
      </c>
      <c r="B76" s="1">
        <v>680</v>
      </c>
      <c r="C76" s="1">
        <v>675</v>
      </c>
      <c r="D76" s="1">
        <v>1404</v>
      </c>
      <c r="E76" s="1">
        <v>783</v>
      </c>
      <c r="F76" s="1">
        <v>-0.61970316348715104</v>
      </c>
      <c r="G76" s="1">
        <v>10.8353466163082</v>
      </c>
      <c r="H76" s="1">
        <v>0.37819719152161302</v>
      </c>
      <c r="I76" s="1">
        <v>0.53856965155523795</v>
      </c>
      <c r="J76" s="1">
        <v>1</v>
      </c>
    </row>
    <row r="77" spans="1:10">
      <c r="A77" s="1" t="s">
        <v>115</v>
      </c>
      <c r="B77" s="1">
        <v>5868</v>
      </c>
      <c r="C77" s="1">
        <v>5684</v>
      </c>
      <c r="D77" s="1">
        <v>5012</v>
      </c>
      <c r="E77" s="1">
        <v>4648</v>
      </c>
      <c r="F77" s="1">
        <v>0.25864356325009003</v>
      </c>
      <c r="G77" s="1">
        <v>12.6009678837757</v>
      </c>
      <c r="H77" s="1">
        <v>0.36579055489392298</v>
      </c>
      <c r="I77" s="1">
        <v>0.54530776517597301</v>
      </c>
      <c r="J77" s="1">
        <v>1</v>
      </c>
    </row>
    <row r="78" spans="1:10">
      <c r="A78" s="1" t="s">
        <v>116</v>
      </c>
      <c r="B78" s="1">
        <v>5864</v>
      </c>
      <c r="C78" s="1">
        <v>5675</v>
      </c>
      <c r="D78" s="1">
        <v>5010</v>
      </c>
      <c r="E78" s="1">
        <v>4650</v>
      </c>
      <c r="F78" s="1">
        <v>0.257036826316623</v>
      </c>
      <c r="G78" s="1">
        <v>12.600292595187099</v>
      </c>
      <c r="H78" s="1">
        <v>0.36107171797514198</v>
      </c>
      <c r="I78" s="1">
        <v>0.54791163244754604</v>
      </c>
      <c r="J78" s="1">
        <v>1</v>
      </c>
    </row>
    <row r="79" spans="1:10">
      <c r="A79" s="1" t="s">
        <v>117</v>
      </c>
      <c r="B79" s="1">
        <v>5863</v>
      </c>
      <c r="C79" s="1">
        <v>5675</v>
      </c>
      <c r="D79" s="1">
        <v>5011</v>
      </c>
      <c r="E79" s="1">
        <v>4653</v>
      </c>
      <c r="F79" s="1">
        <v>0.25626684755759999</v>
      </c>
      <c r="G79" s="1">
        <v>12.6004686505437</v>
      </c>
      <c r="H79" s="1">
        <v>0.35896540129156401</v>
      </c>
      <c r="I79" s="1">
        <v>0.549081387279171</v>
      </c>
      <c r="J79" s="1">
        <v>1</v>
      </c>
    </row>
    <row r="80" spans="1:10">
      <c r="A80" s="1" t="s">
        <v>118</v>
      </c>
      <c r="B80" s="1">
        <v>3722</v>
      </c>
      <c r="C80" s="1">
        <v>2826</v>
      </c>
      <c r="D80" s="1">
        <v>2690</v>
      </c>
      <c r="E80" s="1">
        <v>2469</v>
      </c>
      <c r="F80" s="1">
        <v>0.34058795990843599</v>
      </c>
      <c r="G80" s="1">
        <v>11.9100124782347</v>
      </c>
      <c r="H80" s="1">
        <v>0.35543390881631498</v>
      </c>
      <c r="I80" s="1">
        <v>0.55105312713411203</v>
      </c>
      <c r="J80" s="1">
        <v>1</v>
      </c>
    </row>
    <row r="81" spans="1:10">
      <c r="A81" s="1" t="s">
        <v>119</v>
      </c>
      <c r="B81" s="1">
        <v>1879</v>
      </c>
      <c r="C81" s="1">
        <v>2205</v>
      </c>
      <c r="D81" s="1">
        <v>1284</v>
      </c>
      <c r="E81" s="1">
        <v>1689</v>
      </c>
      <c r="F81" s="1">
        <v>0.43048751278643399</v>
      </c>
      <c r="G81" s="1">
        <v>11.399984719301999</v>
      </c>
      <c r="H81" s="1">
        <v>0.35182642991008201</v>
      </c>
      <c r="I81" s="1">
        <v>0.55308104891730903</v>
      </c>
      <c r="J81" s="1">
        <v>1</v>
      </c>
    </row>
    <row r="82" spans="1:10">
      <c r="A82" s="1" t="s">
        <v>121</v>
      </c>
      <c r="B82" s="1">
        <v>2785</v>
      </c>
      <c r="C82" s="1">
        <v>3058</v>
      </c>
      <c r="D82" s="1">
        <v>1747</v>
      </c>
      <c r="E82" s="1">
        <v>2742</v>
      </c>
      <c r="F82" s="1">
        <v>0.35106993250374802</v>
      </c>
      <c r="G82" s="1">
        <v>11.7842405830727</v>
      </c>
      <c r="H82" s="1">
        <v>0.337441871009723</v>
      </c>
      <c r="I82" s="1">
        <v>0.56130955739314103</v>
      </c>
      <c r="J82" s="1">
        <v>1</v>
      </c>
    </row>
    <row r="83" spans="1:10">
      <c r="A83" s="1" t="s">
        <v>122</v>
      </c>
      <c r="B83" s="1">
        <v>1122</v>
      </c>
      <c r="C83" s="1">
        <v>2159</v>
      </c>
      <c r="D83" s="1">
        <v>1964</v>
      </c>
      <c r="E83" s="1">
        <v>2394</v>
      </c>
      <c r="F83" s="1">
        <v>-0.40513527264382199</v>
      </c>
      <c r="G83" s="1">
        <v>11.487404994613099</v>
      </c>
      <c r="H83" s="1">
        <v>0.33472303983381801</v>
      </c>
      <c r="I83" s="1">
        <v>0.56289113726399798</v>
      </c>
      <c r="J83" s="1">
        <v>1</v>
      </c>
    </row>
    <row r="84" spans="1:10">
      <c r="A84" s="1" t="s">
        <v>124</v>
      </c>
      <c r="B84" s="1">
        <v>2857</v>
      </c>
      <c r="C84" s="1">
        <v>2132</v>
      </c>
      <c r="D84" s="1">
        <v>2130</v>
      </c>
      <c r="E84" s="1">
        <v>1721</v>
      </c>
      <c r="F84" s="1">
        <v>0.37311040825543301</v>
      </c>
      <c r="G84" s="1">
        <v>11.613010261894701</v>
      </c>
      <c r="H84" s="1">
        <v>0.32530585775805299</v>
      </c>
      <c r="I84" s="1">
        <v>0.56843633086662104</v>
      </c>
      <c r="J84" s="1">
        <v>1</v>
      </c>
    </row>
    <row r="85" spans="1:10">
      <c r="A85" s="1" t="s">
        <v>125</v>
      </c>
      <c r="B85" s="1">
        <v>6069</v>
      </c>
      <c r="C85" s="1">
        <v>6104</v>
      </c>
      <c r="D85" s="1">
        <v>5317</v>
      </c>
      <c r="E85" s="1">
        <v>5041</v>
      </c>
      <c r="F85" s="1">
        <v>0.23308093448303799</v>
      </c>
      <c r="G85" s="1">
        <v>12.6760110525973</v>
      </c>
      <c r="H85" s="1">
        <v>0.31543466347050902</v>
      </c>
      <c r="I85" s="1">
        <v>0.57436424943112796</v>
      </c>
      <c r="J85" s="1">
        <v>1</v>
      </c>
    </row>
    <row r="86" spans="1:10">
      <c r="A86" s="1" t="s">
        <v>126</v>
      </c>
      <c r="B86" s="1">
        <v>6069</v>
      </c>
      <c r="C86" s="1">
        <v>6104</v>
      </c>
      <c r="D86" s="1">
        <v>5321</v>
      </c>
      <c r="E86" s="1">
        <v>5041</v>
      </c>
      <c r="F86" s="1">
        <v>0.23254489936307299</v>
      </c>
      <c r="G86" s="1">
        <v>12.676240953724299</v>
      </c>
      <c r="H86" s="1">
        <v>0.31404419475712497</v>
      </c>
      <c r="I86" s="1">
        <v>0.57520904424939401</v>
      </c>
      <c r="J86" s="1">
        <v>1</v>
      </c>
    </row>
    <row r="87" spans="1:10">
      <c r="A87" s="1" t="s">
        <v>127</v>
      </c>
      <c r="B87" s="1">
        <v>2326</v>
      </c>
      <c r="C87" s="1">
        <v>1850</v>
      </c>
      <c r="D87" s="1">
        <v>1053</v>
      </c>
      <c r="E87" s="1">
        <v>2020</v>
      </c>
      <c r="F87" s="1">
        <v>0.398766346784933</v>
      </c>
      <c r="G87" s="1">
        <v>11.430438470609699</v>
      </c>
      <c r="H87" s="1">
        <v>0.31144145540439999</v>
      </c>
      <c r="I87" s="1">
        <v>0.57679699486479397</v>
      </c>
      <c r="J87" s="1">
        <v>1</v>
      </c>
    </row>
    <row r="88" spans="1:10">
      <c r="A88" s="1" t="s">
        <v>128</v>
      </c>
      <c r="B88" s="1">
        <v>3164</v>
      </c>
      <c r="C88" s="1">
        <v>2948</v>
      </c>
      <c r="D88" s="1">
        <v>1530</v>
      </c>
      <c r="E88" s="1">
        <v>3210</v>
      </c>
      <c r="F88" s="1">
        <v>0.32544487067087402</v>
      </c>
      <c r="G88" s="1">
        <v>11.8409924382541</v>
      </c>
      <c r="H88" s="1">
        <v>0.30532791642464902</v>
      </c>
      <c r="I88" s="1">
        <v>0.58056141480944201</v>
      </c>
      <c r="J88" s="1">
        <v>1</v>
      </c>
    </row>
    <row r="89" spans="1:10">
      <c r="A89" s="1" t="s">
        <v>129</v>
      </c>
      <c r="B89" s="1">
        <v>4726</v>
      </c>
      <c r="C89" s="1">
        <v>4950</v>
      </c>
      <c r="D89" s="1">
        <v>4274</v>
      </c>
      <c r="E89" s="1">
        <v>3854</v>
      </c>
      <c r="F89" s="1">
        <v>0.25319884097449602</v>
      </c>
      <c r="G89" s="1">
        <v>12.38934101269</v>
      </c>
      <c r="H89" s="1">
        <v>0.29540768741005002</v>
      </c>
      <c r="I89" s="1">
        <v>0.58677581548930302</v>
      </c>
      <c r="J89" s="1">
        <v>1</v>
      </c>
    </row>
    <row r="90" spans="1:10">
      <c r="A90" s="1" t="s">
        <v>130</v>
      </c>
      <c r="B90" s="1">
        <v>1499</v>
      </c>
      <c r="C90" s="1">
        <v>2132</v>
      </c>
      <c r="D90" s="1">
        <v>1575</v>
      </c>
      <c r="E90" s="1">
        <v>1158</v>
      </c>
      <c r="F90" s="1">
        <v>0.40966554537190703</v>
      </c>
      <c r="G90" s="1">
        <v>11.297700438207899</v>
      </c>
      <c r="H90" s="1">
        <v>0.28744052998029002</v>
      </c>
      <c r="I90" s="1">
        <v>0.59186538660780896</v>
      </c>
      <c r="J90" s="1">
        <v>1</v>
      </c>
    </row>
    <row r="91" spans="1:10">
      <c r="A91" s="1" t="s">
        <v>131</v>
      </c>
      <c r="B91" s="1">
        <v>4581</v>
      </c>
      <c r="C91" s="1">
        <v>4907</v>
      </c>
      <c r="D91" s="1">
        <v>4546</v>
      </c>
      <c r="E91" s="1">
        <v>3478</v>
      </c>
      <c r="F91" s="1">
        <v>0.25121606837124</v>
      </c>
      <c r="G91" s="1">
        <v>12.3668238706525</v>
      </c>
      <c r="H91" s="1">
        <v>0.285482507603258</v>
      </c>
      <c r="I91" s="1">
        <v>0.59313009679143502</v>
      </c>
      <c r="J91" s="1">
        <v>1</v>
      </c>
    </row>
    <row r="92" spans="1:10">
      <c r="A92" s="1" t="s">
        <v>132</v>
      </c>
      <c r="B92" s="1">
        <v>1626</v>
      </c>
      <c r="C92" s="1">
        <v>1245</v>
      </c>
      <c r="D92" s="1">
        <v>2239</v>
      </c>
      <c r="E92" s="1">
        <v>1617</v>
      </c>
      <c r="F92" s="1">
        <v>-0.39613483625520102</v>
      </c>
      <c r="G92" s="1">
        <v>11.3571985454947</v>
      </c>
      <c r="H92" s="1">
        <v>0.28147091074511099</v>
      </c>
      <c r="I92" s="1">
        <v>0.59573874656362902</v>
      </c>
      <c r="J92" s="1">
        <v>1</v>
      </c>
    </row>
    <row r="93" spans="1:10">
      <c r="A93" s="1" t="s">
        <v>133</v>
      </c>
      <c r="B93" s="1">
        <v>4635</v>
      </c>
      <c r="C93" s="1">
        <v>4825</v>
      </c>
      <c r="D93" s="1">
        <v>4203</v>
      </c>
      <c r="E93" s="1">
        <v>3767</v>
      </c>
      <c r="F93" s="1">
        <v>0.24916196253425599</v>
      </c>
      <c r="G93" s="1">
        <v>12.364226415729201</v>
      </c>
      <c r="H93" s="1">
        <v>0.28024037261136697</v>
      </c>
      <c r="I93" s="1">
        <v>0.59654371129935801</v>
      </c>
      <c r="J93" s="1">
        <v>1</v>
      </c>
    </row>
    <row r="94" spans="1:10">
      <c r="A94" s="1" t="s">
        <v>134</v>
      </c>
      <c r="B94" s="1">
        <v>1344</v>
      </c>
      <c r="C94" s="1">
        <v>2153</v>
      </c>
      <c r="D94" s="1">
        <v>2120</v>
      </c>
      <c r="E94" s="1">
        <v>2377</v>
      </c>
      <c r="F94" s="1">
        <v>-0.35726038279251499</v>
      </c>
      <c r="G94" s="1">
        <v>11.529312579398599</v>
      </c>
      <c r="H94" s="1">
        <v>0.27186386367782001</v>
      </c>
      <c r="I94" s="1">
        <v>0.60208420848592903</v>
      </c>
      <c r="J94" s="1">
        <v>1</v>
      </c>
    </row>
    <row r="95" spans="1:10">
      <c r="A95" s="1" t="s">
        <v>135</v>
      </c>
      <c r="B95" s="1">
        <v>3357</v>
      </c>
      <c r="C95" s="1">
        <v>3567</v>
      </c>
      <c r="D95" s="1">
        <v>4339</v>
      </c>
      <c r="E95" s="1">
        <v>4008</v>
      </c>
      <c r="F95" s="1">
        <v>-0.26153907918823899</v>
      </c>
      <c r="G95" s="1">
        <v>12.218345885391599</v>
      </c>
      <c r="H95" s="1">
        <v>0.27081875313721099</v>
      </c>
      <c r="I95" s="1">
        <v>0.60278307392282204</v>
      </c>
      <c r="J95" s="1">
        <v>1</v>
      </c>
    </row>
    <row r="96" spans="1:10">
      <c r="A96" s="1" t="s">
        <v>136</v>
      </c>
      <c r="B96" s="1">
        <v>836</v>
      </c>
      <c r="C96" s="1">
        <v>675</v>
      </c>
      <c r="D96" s="1">
        <v>322</v>
      </c>
      <c r="E96" s="1">
        <v>613</v>
      </c>
      <c r="F96" s="1">
        <v>0.60193204899713204</v>
      </c>
      <c r="G96" s="1">
        <v>10.602537415436901</v>
      </c>
      <c r="H96" s="1">
        <v>0.26693845802773503</v>
      </c>
      <c r="I96" s="1">
        <v>0.60539291373966098</v>
      </c>
      <c r="J96" s="1">
        <v>1</v>
      </c>
    </row>
    <row r="97" spans="1:10">
      <c r="A97" s="1" t="s">
        <v>138</v>
      </c>
      <c r="B97" s="1">
        <v>5274</v>
      </c>
      <c r="C97" s="1">
        <v>5036</v>
      </c>
      <c r="D97" s="1">
        <v>4746</v>
      </c>
      <c r="E97" s="1">
        <v>4070</v>
      </c>
      <c r="F97" s="1">
        <v>0.23037740317552299</v>
      </c>
      <c r="G97" s="1">
        <v>12.4744005636613</v>
      </c>
      <c r="H97" s="1">
        <v>0.26216872038072497</v>
      </c>
      <c r="I97" s="1">
        <v>0.60863411455511696</v>
      </c>
      <c r="J97" s="1">
        <v>1</v>
      </c>
    </row>
    <row r="98" spans="1:10">
      <c r="A98" s="1" t="s">
        <v>139</v>
      </c>
      <c r="B98" s="1">
        <v>5274</v>
      </c>
      <c r="C98" s="1">
        <v>5036</v>
      </c>
      <c r="D98" s="1">
        <v>4746</v>
      </c>
      <c r="E98" s="1">
        <v>4070</v>
      </c>
      <c r="F98" s="1">
        <v>0.23037740317552299</v>
      </c>
      <c r="G98" s="1">
        <v>12.4744005636613</v>
      </c>
      <c r="H98" s="1">
        <v>0.26216872038072497</v>
      </c>
      <c r="I98" s="1">
        <v>0.60863411455511696</v>
      </c>
      <c r="J98" s="1">
        <v>1</v>
      </c>
    </row>
    <row r="99" spans="1:10">
      <c r="A99" s="1" t="s">
        <v>140</v>
      </c>
      <c r="B99" s="1">
        <v>5274</v>
      </c>
      <c r="C99" s="1">
        <v>5036</v>
      </c>
      <c r="D99" s="1">
        <v>4746</v>
      </c>
      <c r="E99" s="1">
        <v>4070</v>
      </c>
      <c r="F99" s="1">
        <v>0.23037740317552299</v>
      </c>
      <c r="G99" s="1">
        <v>12.4744005636613</v>
      </c>
      <c r="H99" s="1">
        <v>0.26216872038072497</v>
      </c>
      <c r="I99" s="1">
        <v>0.60863411455511696</v>
      </c>
      <c r="J99" s="1">
        <v>1</v>
      </c>
    </row>
    <row r="100" spans="1:10">
      <c r="A100" s="1" t="s">
        <v>143</v>
      </c>
      <c r="B100" s="1">
        <v>4345</v>
      </c>
      <c r="C100" s="1">
        <v>4313</v>
      </c>
      <c r="D100" s="1">
        <v>3926</v>
      </c>
      <c r="E100" s="1">
        <v>3371</v>
      </c>
      <c r="F100" s="1">
        <v>0.250354912074847</v>
      </c>
      <c r="G100" s="1">
        <v>12.2595006569471</v>
      </c>
      <c r="H100" s="1">
        <v>0.25943772472947202</v>
      </c>
      <c r="I100" s="1">
        <v>0.61050670877356195</v>
      </c>
      <c r="J100" s="1">
        <v>1</v>
      </c>
    </row>
    <row r="101" spans="1:10">
      <c r="A101" s="1" t="s">
        <v>144</v>
      </c>
      <c r="B101" s="1">
        <v>2202</v>
      </c>
      <c r="C101" s="1">
        <v>2009</v>
      </c>
      <c r="D101" s="1">
        <v>1842</v>
      </c>
      <c r="E101" s="1">
        <v>1442</v>
      </c>
      <c r="F101" s="1">
        <v>0.35908279345830602</v>
      </c>
      <c r="G101" s="1">
        <v>11.450858893087601</v>
      </c>
      <c r="H101" s="1">
        <v>0.25793075144640099</v>
      </c>
      <c r="I101" s="1">
        <v>0.611545333402019</v>
      </c>
      <c r="J101" s="1">
        <v>1</v>
      </c>
    </row>
    <row r="102" spans="1:10">
      <c r="A102" s="1" t="s">
        <v>145</v>
      </c>
      <c r="B102" s="1">
        <v>5435</v>
      </c>
      <c r="C102" s="1">
        <v>6071</v>
      </c>
      <c r="D102" s="1">
        <v>5157</v>
      </c>
      <c r="E102" s="1">
        <v>4772</v>
      </c>
      <c r="F102" s="1">
        <v>0.214174860464966</v>
      </c>
      <c r="G102" s="1">
        <v>12.6146603712918</v>
      </c>
      <c r="H102" s="1">
        <v>0.25368324082700999</v>
      </c>
      <c r="I102" s="1">
        <v>0.61449345239298103</v>
      </c>
      <c r="J102" s="1">
        <v>1</v>
      </c>
    </row>
    <row r="103" spans="1:10">
      <c r="A103" s="1" t="s">
        <v>146</v>
      </c>
      <c r="B103" s="1">
        <v>5435</v>
      </c>
      <c r="C103" s="1">
        <v>6071</v>
      </c>
      <c r="D103" s="1">
        <v>5157</v>
      </c>
      <c r="E103" s="1">
        <v>4772</v>
      </c>
      <c r="F103" s="1">
        <v>0.214174860464966</v>
      </c>
      <c r="G103" s="1">
        <v>12.6146603712918</v>
      </c>
      <c r="H103" s="1">
        <v>0.25368324082700999</v>
      </c>
      <c r="I103" s="1">
        <v>0.61449345239298103</v>
      </c>
      <c r="J103" s="1">
        <v>1</v>
      </c>
    </row>
    <row r="104" spans="1:10">
      <c r="A104" s="1" t="s">
        <v>147</v>
      </c>
      <c r="B104" s="1">
        <v>6446</v>
      </c>
      <c r="C104" s="1">
        <v>6299</v>
      </c>
      <c r="D104" s="1">
        <v>5955</v>
      </c>
      <c r="E104" s="1">
        <v>5153</v>
      </c>
      <c r="F104" s="1">
        <v>0.203279728780215</v>
      </c>
      <c r="G104" s="1">
        <v>12.745356308935801</v>
      </c>
      <c r="H104" s="1">
        <v>0.25350332103454298</v>
      </c>
      <c r="I104" s="1">
        <v>0.61461901290062404</v>
      </c>
      <c r="J104" s="1">
        <v>1</v>
      </c>
    </row>
    <row r="105" spans="1:10">
      <c r="A105" s="1" t="s">
        <v>148</v>
      </c>
      <c r="B105" s="1">
        <v>6445</v>
      </c>
      <c r="C105" s="1">
        <v>6299</v>
      </c>
      <c r="D105" s="1">
        <v>5955</v>
      </c>
      <c r="E105" s="1">
        <v>5153</v>
      </c>
      <c r="F105" s="1">
        <v>0.20319729010482701</v>
      </c>
      <c r="G105" s="1">
        <v>12.745319376782801</v>
      </c>
      <c r="H105" s="1">
        <v>0.253290485428249</v>
      </c>
      <c r="I105" s="1">
        <v>0.61476761648065503</v>
      </c>
      <c r="J105" s="1">
        <v>1</v>
      </c>
    </row>
    <row r="106" spans="1:10">
      <c r="A106" s="1" t="s">
        <v>149</v>
      </c>
      <c r="B106" s="1">
        <v>4160</v>
      </c>
      <c r="C106" s="1">
        <v>4130</v>
      </c>
      <c r="D106" s="1">
        <v>3408</v>
      </c>
      <c r="E106" s="1">
        <v>3541</v>
      </c>
      <c r="F106" s="1">
        <v>0.249038366133952</v>
      </c>
      <c r="G106" s="1">
        <v>12.2096185493014</v>
      </c>
      <c r="H106" s="1">
        <v>0.24622867137034599</v>
      </c>
      <c r="I106" s="1">
        <v>0.61974319457577598</v>
      </c>
      <c r="J106" s="1">
        <v>1</v>
      </c>
    </row>
    <row r="107" spans="1:10">
      <c r="A107" s="1" t="s">
        <v>150</v>
      </c>
      <c r="B107" s="1">
        <v>3323</v>
      </c>
      <c r="C107" s="1">
        <v>3006</v>
      </c>
      <c r="D107" s="1">
        <v>2509</v>
      </c>
      <c r="E107" s="1">
        <v>2653</v>
      </c>
      <c r="F107" s="1">
        <v>0.28541343552033899</v>
      </c>
      <c r="G107" s="1">
        <v>11.893034383461901</v>
      </c>
      <c r="H107" s="1">
        <v>0.24613014677508899</v>
      </c>
      <c r="I107" s="1">
        <v>0.61981323869618599</v>
      </c>
      <c r="J107" s="1">
        <v>1</v>
      </c>
    </row>
    <row r="108" spans="1:10">
      <c r="A108" s="1" t="s">
        <v>151</v>
      </c>
      <c r="B108" s="1">
        <v>2417</v>
      </c>
      <c r="C108" s="1">
        <v>2539</v>
      </c>
      <c r="D108" s="1">
        <v>2913</v>
      </c>
      <c r="E108" s="1">
        <v>1158</v>
      </c>
      <c r="F108" s="1">
        <v>0.31769784593407202</v>
      </c>
      <c r="G108" s="1">
        <v>11.6248950781007</v>
      </c>
      <c r="H108" s="1">
        <v>0.238790030671024</v>
      </c>
      <c r="I108" s="1">
        <v>0.62508138733445295</v>
      </c>
      <c r="J108" s="1">
        <v>1</v>
      </c>
    </row>
    <row r="109" spans="1:10">
      <c r="A109" s="1" t="s">
        <v>152</v>
      </c>
      <c r="B109" s="1">
        <v>8223</v>
      </c>
      <c r="C109" s="1">
        <v>8325</v>
      </c>
      <c r="D109" s="1">
        <v>7881</v>
      </c>
      <c r="E109" s="1">
        <v>6882</v>
      </c>
      <c r="F109" s="1">
        <v>0.16990759060652499</v>
      </c>
      <c r="G109" s="1">
        <v>13.0906075065918</v>
      </c>
      <c r="H109" s="1">
        <v>0.231560497601109</v>
      </c>
      <c r="I109" s="1">
        <v>0.63036914944306399</v>
      </c>
      <c r="J109" s="1">
        <v>1</v>
      </c>
    </row>
    <row r="110" spans="1:10">
      <c r="A110" s="1" t="s">
        <v>153</v>
      </c>
      <c r="B110" s="1">
        <v>8225</v>
      </c>
      <c r="C110" s="1">
        <v>8329</v>
      </c>
      <c r="D110" s="1">
        <v>7886</v>
      </c>
      <c r="E110" s="1">
        <v>6887</v>
      </c>
      <c r="F110" s="1">
        <v>0.16947746220509399</v>
      </c>
      <c r="G110" s="1">
        <v>13.0912200456457</v>
      </c>
      <c r="H110" s="1">
        <v>0.23049776465265201</v>
      </c>
      <c r="I110" s="1">
        <v>0.63115498891098698</v>
      </c>
      <c r="J110" s="1">
        <v>1</v>
      </c>
    </row>
    <row r="111" spans="1:10">
      <c r="A111" s="1" t="s">
        <v>154</v>
      </c>
      <c r="B111" s="1">
        <v>5994</v>
      </c>
      <c r="C111" s="1">
        <v>5060</v>
      </c>
      <c r="D111" s="1">
        <v>7024</v>
      </c>
      <c r="E111" s="1">
        <v>5709</v>
      </c>
      <c r="F111" s="1">
        <v>-0.19230914924515599</v>
      </c>
      <c r="G111" s="1">
        <v>12.747258640147001</v>
      </c>
      <c r="H111" s="1">
        <v>0.22556895271277699</v>
      </c>
      <c r="I111" s="1">
        <v>0.63482902756866699</v>
      </c>
      <c r="J111" s="1">
        <v>1</v>
      </c>
    </row>
    <row r="112" spans="1:10">
      <c r="A112" s="1" t="s">
        <v>155</v>
      </c>
      <c r="B112" s="1">
        <v>2796</v>
      </c>
      <c r="C112" s="1">
        <v>2088</v>
      </c>
      <c r="D112" s="1">
        <v>1842</v>
      </c>
      <c r="E112" s="1">
        <v>2059</v>
      </c>
      <c r="F112" s="1">
        <v>0.31031077758019798</v>
      </c>
      <c r="G112" s="1">
        <v>11.612488095357</v>
      </c>
      <c r="H112" s="1">
        <v>0.225204901225425</v>
      </c>
      <c r="I112" s="1">
        <v>0.63510234441843005</v>
      </c>
      <c r="J112" s="1">
        <v>1</v>
      </c>
    </row>
    <row r="113" spans="1:10">
      <c r="A113" s="1" t="s">
        <v>156</v>
      </c>
      <c r="B113" s="1">
        <v>3765</v>
      </c>
      <c r="C113" s="1">
        <v>4055</v>
      </c>
      <c r="D113" s="1">
        <v>3133</v>
      </c>
      <c r="E113" s="1">
        <v>3430</v>
      </c>
      <c r="F113" s="1">
        <v>0.24451552317209699</v>
      </c>
      <c r="G113" s="1">
        <v>12.144263239757001</v>
      </c>
      <c r="H113" s="1">
        <v>0.22464452659032499</v>
      </c>
      <c r="I113" s="1">
        <v>0.63552358311838997</v>
      </c>
      <c r="J113" s="1">
        <v>1</v>
      </c>
    </row>
    <row r="114" spans="1:10">
      <c r="A114" s="1" t="s">
        <v>157</v>
      </c>
      <c r="B114" s="1">
        <v>3434</v>
      </c>
      <c r="C114" s="1">
        <v>2906</v>
      </c>
      <c r="D114" s="1">
        <v>2785</v>
      </c>
      <c r="E114" s="1">
        <v>2474</v>
      </c>
      <c r="F114" s="1">
        <v>0.26951051207647703</v>
      </c>
      <c r="G114" s="1">
        <v>11.9005745328756</v>
      </c>
      <c r="H114" s="1">
        <v>0.22098323081388399</v>
      </c>
      <c r="I114" s="1">
        <v>0.63829176493555795</v>
      </c>
      <c r="J114" s="1">
        <v>1</v>
      </c>
    </row>
    <row r="115" spans="1:10">
      <c r="A115" s="1" t="s">
        <v>158</v>
      </c>
      <c r="B115" s="1">
        <v>3434</v>
      </c>
      <c r="C115" s="1">
        <v>2906</v>
      </c>
      <c r="D115" s="1">
        <v>2785</v>
      </c>
      <c r="E115" s="1">
        <v>2474</v>
      </c>
      <c r="F115" s="1">
        <v>0.26951051207647703</v>
      </c>
      <c r="G115" s="1">
        <v>11.9005745328756</v>
      </c>
      <c r="H115" s="1">
        <v>0.22098323081388399</v>
      </c>
      <c r="I115" s="1">
        <v>0.63829176493555795</v>
      </c>
      <c r="J115" s="1">
        <v>1</v>
      </c>
    </row>
    <row r="116" spans="1:10">
      <c r="A116" s="1" t="s">
        <v>159</v>
      </c>
      <c r="B116" s="1">
        <v>7302</v>
      </c>
      <c r="C116" s="1">
        <v>7223</v>
      </c>
      <c r="D116" s="1">
        <v>6887</v>
      </c>
      <c r="E116" s="1">
        <v>6019</v>
      </c>
      <c r="F116" s="1">
        <v>0.17550559096242899</v>
      </c>
      <c r="G116" s="1">
        <v>12.921564000629299</v>
      </c>
      <c r="H116" s="1">
        <v>0.216891105369413</v>
      </c>
      <c r="I116" s="1">
        <v>0.64141901898443199</v>
      </c>
      <c r="J116" s="1">
        <v>1</v>
      </c>
    </row>
    <row r="117" spans="1:10">
      <c r="A117" s="1" t="s">
        <v>160</v>
      </c>
      <c r="B117" s="1">
        <v>4087</v>
      </c>
      <c r="C117" s="1">
        <v>3389</v>
      </c>
      <c r="D117" s="1">
        <v>2834</v>
      </c>
      <c r="E117" s="1">
        <v>3425</v>
      </c>
      <c r="F117" s="1">
        <v>0.242874288446045</v>
      </c>
      <c r="G117" s="1">
        <v>12.0935002871741</v>
      </c>
      <c r="H117" s="1">
        <v>0.21227034343315601</v>
      </c>
      <c r="I117" s="1">
        <v>0.644993722147155</v>
      </c>
      <c r="J117" s="1">
        <v>1</v>
      </c>
    </row>
    <row r="118" spans="1:10">
      <c r="A118" s="1" t="s">
        <v>161</v>
      </c>
      <c r="B118" s="1">
        <v>3668</v>
      </c>
      <c r="C118" s="1">
        <v>3356</v>
      </c>
      <c r="D118" s="1">
        <v>2370</v>
      </c>
      <c r="E118" s="1">
        <v>3445</v>
      </c>
      <c r="F118" s="1">
        <v>0.24998218430469499</v>
      </c>
      <c r="G118" s="1">
        <v>12.020769004015801</v>
      </c>
      <c r="H118" s="1">
        <v>0.211231491757437</v>
      </c>
      <c r="I118" s="1">
        <v>0.64580388105240805</v>
      </c>
      <c r="J118" s="1">
        <v>1</v>
      </c>
    </row>
    <row r="119" spans="1:10">
      <c r="A119" s="1" t="s">
        <v>162</v>
      </c>
      <c r="B119" s="1">
        <v>3364</v>
      </c>
      <c r="C119" s="1">
        <v>4168</v>
      </c>
      <c r="D119" s="1">
        <v>4352</v>
      </c>
      <c r="E119" s="1">
        <v>4453</v>
      </c>
      <c r="F119" s="1">
        <v>-0.22272395353743701</v>
      </c>
      <c r="G119" s="1">
        <v>12.2985752059283</v>
      </c>
      <c r="H119" s="1">
        <v>0.21037158943947701</v>
      </c>
      <c r="I119" s="1">
        <v>0.64647631183004906</v>
      </c>
      <c r="J119" s="1">
        <v>1</v>
      </c>
    </row>
    <row r="120" spans="1:10">
      <c r="A120" s="1" t="s">
        <v>163</v>
      </c>
      <c r="B120" s="1">
        <v>3756</v>
      </c>
      <c r="C120" s="1">
        <v>3881</v>
      </c>
      <c r="D120" s="1">
        <v>3238</v>
      </c>
      <c r="E120" s="1">
        <v>3217</v>
      </c>
      <c r="F120" s="1">
        <v>0.23873182837790199</v>
      </c>
      <c r="G120" s="1">
        <v>12.119434592929199</v>
      </c>
      <c r="H120" s="1">
        <v>0.20968578934735899</v>
      </c>
      <c r="I120" s="1">
        <v>0.64701379059486797</v>
      </c>
      <c r="J120" s="1">
        <v>1</v>
      </c>
    </row>
    <row r="121" spans="1:10">
      <c r="A121" s="1" t="s">
        <v>164</v>
      </c>
      <c r="B121" s="1">
        <v>2805</v>
      </c>
      <c r="C121" s="1">
        <v>2837</v>
      </c>
      <c r="D121" s="1">
        <v>2222</v>
      </c>
      <c r="E121" s="1">
        <v>2404</v>
      </c>
      <c r="F121" s="1">
        <v>0.27610889108096798</v>
      </c>
      <c r="G121" s="1">
        <v>11.7733969614579</v>
      </c>
      <c r="H121" s="1">
        <v>0.20696393370744301</v>
      </c>
      <c r="I121" s="1">
        <v>0.649157520694015</v>
      </c>
      <c r="J121" s="1">
        <v>1</v>
      </c>
    </row>
    <row r="122" spans="1:10">
      <c r="A122" s="1" t="s">
        <v>165</v>
      </c>
      <c r="B122" s="1">
        <v>2651</v>
      </c>
      <c r="C122" s="1">
        <v>1660</v>
      </c>
      <c r="D122" s="1">
        <v>2461</v>
      </c>
      <c r="E122" s="1">
        <v>2794</v>
      </c>
      <c r="F122" s="1">
        <v>-0.28553057515156199</v>
      </c>
      <c r="G122" s="1">
        <v>11.709048305267199</v>
      </c>
      <c r="H122" s="1">
        <v>0.206429456035395</v>
      </c>
      <c r="I122" s="1">
        <v>0.64958047101063099</v>
      </c>
      <c r="J122" s="1">
        <v>1</v>
      </c>
    </row>
    <row r="123" spans="1:10">
      <c r="A123" s="1" t="s">
        <v>166</v>
      </c>
      <c r="B123" s="1">
        <v>1565</v>
      </c>
      <c r="C123" s="1">
        <v>1194</v>
      </c>
      <c r="D123" s="1">
        <v>1404</v>
      </c>
      <c r="E123" s="1">
        <v>2086</v>
      </c>
      <c r="F123" s="1">
        <v>-0.34513498431471301</v>
      </c>
      <c r="G123" s="1">
        <v>11.301614786498</v>
      </c>
      <c r="H123" s="1">
        <v>0.20253366941348999</v>
      </c>
      <c r="I123" s="1">
        <v>0.65268346696545598</v>
      </c>
      <c r="J123" s="1">
        <v>1</v>
      </c>
    </row>
    <row r="124" spans="1:10">
      <c r="A124" s="1" t="s">
        <v>167</v>
      </c>
      <c r="B124" s="1">
        <v>1854</v>
      </c>
      <c r="C124" s="1">
        <v>2635</v>
      </c>
      <c r="D124" s="1">
        <v>2774</v>
      </c>
      <c r="E124" s="1">
        <v>2687</v>
      </c>
      <c r="F124" s="1">
        <v>-0.27407496229741801</v>
      </c>
      <c r="G124" s="1">
        <v>11.747169108457401</v>
      </c>
      <c r="H124" s="1">
        <v>0.19707006397429699</v>
      </c>
      <c r="I124" s="1">
        <v>0.65709627297198803</v>
      </c>
      <c r="J124" s="1">
        <v>1</v>
      </c>
    </row>
    <row r="125" spans="1:10">
      <c r="A125" s="1" t="s">
        <v>168</v>
      </c>
      <c r="B125" s="1">
        <v>9177</v>
      </c>
      <c r="C125" s="1">
        <v>8888</v>
      </c>
      <c r="D125" s="1">
        <v>8822</v>
      </c>
      <c r="E125" s="1">
        <v>7576</v>
      </c>
      <c r="F125" s="1">
        <v>0.14595711010436399</v>
      </c>
      <c r="G125" s="1">
        <v>13.214644875730301</v>
      </c>
      <c r="H125" s="1">
        <v>0.18782577295691899</v>
      </c>
      <c r="I125" s="1">
        <v>0.66473240199951</v>
      </c>
      <c r="J125" s="1">
        <v>1</v>
      </c>
    </row>
    <row r="126" spans="1:10">
      <c r="A126" s="1" t="s">
        <v>170</v>
      </c>
      <c r="B126" s="1">
        <v>2787</v>
      </c>
      <c r="C126" s="1">
        <v>3122</v>
      </c>
      <c r="D126" s="1">
        <v>2334</v>
      </c>
      <c r="E126" s="1">
        <v>2586</v>
      </c>
      <c r="F126" s="1">
        <v>0.25399586678112401</v>
      </c>
      <c r="G126" s="1">
        <v>11.830516658419899</v>
      </c>
      <c r="H126" s="1">
        <v>0.18444450626258099</v>
      </c>
      <c r="I126" s="1">
        <v>0.66758120004027799</v>
      </c>
      <c r="J126" s="1">
        <v>1</v>
      </c>
    </row>
    <row r="127" spans="1:10">
      <c r="A127" s="1" t="s">
        <v>171</v>
      </c>
      <c r="B127" s="1">
        <v>3621</v>
      </c>
      <c r="C127" s="1">
        <v>3274</v>
      </c>
      <c r="D127" s="1">
        <v>4149</v>
      </c>
      <c r="E127" s="1">
        <v>3902</v>
      </c>
      <c r="F127" s="1">
        <v>-0.21734931005842401</v>
      </c>
      <c r="G127" s="1">
        <v>12.193187902944</v>
      </c>
      <c r="H127" s="1">
        <v>0.18350693403739701</v>
      </c>
      <c r="I127" s="1">
        <v>0.66837659919095604</v>
      </c>
      <c r="J127" s="1">
        <v>1</v>
      </c>
    </row>
    <row r="128" spans="1:10">
      <c r="A128" s="1" t="s">
        <v>172</v>
      </c>
      <c r="B128" s="1">
        <v>2202</v>
      </c>
      <c r="C128" s="1">
        <v>1646</v>
      </c>
      <c r="D128" s="1">
        <v>3089</v>
      </c>
      <c r="E128" s="1">
        <v>1689</v>
      </c>
      <c r="F128" s="1">
        <v>-0.276330648233235</v>
      </c>
      <c r="G128" s="1">
        <v>11.5901624400654</v>
      </c>
      <c r="H128" s="1">
        <v>0.17313761351618401</v>
      </c>
      <c r="I128" s="1">
        <v>0.67733823368006396</v>
      </c>
      <c r="J128" s="1">
        <v>1</v>
      </c>
    </row>
    <row r="129" spans="1:10">
      <c r="A129" s="1" t="s">
        <v>173</v>
      </c>
      <c r="B129" s="1">
        <v>3589</v>
      </c>
      <c r="C129" s="1">
        <v>3591</v>
      </c>
      <c r="D129" s="1">
        <v>2797</v>
      </c>
      <c r="E129" s="1">
        <v>3306</v>
      </c>
      <c r="F129" s="1">
        <v>0.22238676156575801</v>
      </c>
      <c r="G129" s="1">
        <v>12.055941076384</v>
      </c>
      <c r="H129" s="1">
        <v>0.17236075266796599</v>
      </c>
      <c r="I129" s="1">
        <v>0.67802219824094501</v>
      </c>
      <c r="J129" s="1">
        <v>1</v>
      </c>
    </row>
    <row r="130" spans="1:10">
      <c r="A130" s="1" t="s">
        <v>174</v>
      </c>
      <c r="B130" s="1">
        <v>4807</v>
      </c>
      <c r="C130" s="1">
        <v>5136</v>
      </c>
      <c r="D130" s="1">
        <v>4587</v>
      </c>
      <c r="E130" s="1">
        <v>4163</v>
      </c>
      <c r="F130" s="1">
        <v>0.18673416594658501</v>
      </c>
      <c r="G130" s="1">
        <v>12.448746825043299</v>
      </c>
      <c r="H130" s="1">
        <v>0.168736835677362</v>
      </c>
      <c r="I130" s="1">
        <v>0.68123687021757895</v>
      </c>
      <c r="J130" s="1">
        <v>1</v>
      </c>
    </row>
    <row r="131" spans="1:10">
      <c r="A131" s="1" t="s">
        <v>175</v>
      </c>
      <c r="B131" s="1">
        <v>4807</v>
      </c>
      <c r="C131" s="1">
        <v>5136</v>
      </c>
      <c r="D131" s="1">
        <v>4587</v>
      </c>
      <c r="E131" s="1">
        <v>4163</v>
      </c>
      <c r="F131" s="1">
        <v>0.18673416594658501</v>
      </c>
      <c r="G131" s="1">
        <v>12.448746825043299</v>
      </c>
      <c r="H131" s="1">
        <v>0.168736835677362</v>
      </c>
      <c r="I131" s="1">
        <v>0.68123687021757895</v>
      </c>
      <c r="J131" s="1">
        <v>1</v>
      </c>
    </row>
    <row r="132" spans="1:10">
      <c r="A132" s="1" t="s">
        <v>176</v>
      </c>
      <c r="B132" s="1">
        <v>5401</v>
      </c>
      <c r="C132" s="1">
        <v>5623</v>
      </c>
      <c r="D132" s="1">
        <v>5307</v>
      </c>
      <c r="E132" s="1">
        <v>4498</v>
      </c>
      <c r="F132" s="1">
        <v>0.17500580694467099</v>
      </c>
      <c r="G132" s="1">
        <v>12.578481026027999</v>
      </c>
      <c r="H132" s="1">
        <v>0.16457416837111299</v>
      </c>
      <c r="I132" s="1">
        <v>0.68497963594659395</v>
      </c>
      <c r="J132" s="1">
        <v>1</v>
      </c>
    </row>
    <row r="133" spans="1:10">
      <c r="A133" s="1" t="s">
        <v>179</v>
      </c>
      <c r="B133" s="1">
        <v>4447</v>
      </c>
      <c r="C133" s="1">
        <v>3685</v>
      </c>
      <c r="D133" s="1">
        <v>3353</v>
      </c>
      <c r="E133" s="1">
        <v>3677</v>
      </c>
      <c r="F133" s="1">
        <v>0.202206891363749</v>
      </c>
      <c r="G133" s="1">
        <v>12.20549914965</v>
      </c>
      <c r="H133" s="1">
        <v>0.161827806828238</v>
      </c>
      <c r="I133" s="1">
        <v>0.68747924469001997</v>
      </c>
      <c r="J133" s="1">
        <v>1</v>
      </c>
    </row>
    <row r="134" spans="1:10">
      <c r="A134" s="1" t="s">
        <v>180</v>
      </c>
      <c r="B134" s="1">
        <v>5634</v>
      </c>
      <c r="C134" s="1">
        <v>5439</v>
      </c>
      <c r="D134" s="1">
        <v>5104</v>
      </c>
      <c r="E134" s="1">
        <v>4734</v>
      </c>
      <c r="F134" s="1">
        <v>0.172376193066059</v>
      </c>
      <c r="G134" s="1">
        <v>12.584984009669199</v>
      </c>
      <c r="H134" s="1">
        <v>0.160500225236996</v>
      </c>
      <c r="I134" s="1">
        <v>0.68869638866447402</v>
      </c>
      <c r="J134" s="1">
        <v>1</v>
      </c>
    </row>
    <row r="135" spans="1:10">
      <c r="A135" s="1" t="s">
        <v>181</v>
      </c>
      <c r="B135" s="1">
        <v>6642</v>
      </c>
      <c r="C135" s="1">
        <v>6551</v>
      </c>
      <c r="D135" s="1">
        <v>6279</v>
      </c>
      <c r="E135" s="1">
        <v>5587</v>
      </c>
      <c r="F135" s="1">
        <v>0.157083836121266</v>
      </c>
      <c r="G135" s="1">
        <v>12.808306734661301</v>
      </c>
      <c r="H135" s="1">
        <v>0.15906900260116599</v>
      </c>
      <c r="I135" s="1">
        <v>0.69001511357305501</v>
      </c>
      <c r="J135" s="1">
        <v>1</v>
      </c>
    </row>
    <row r="136" spans="1:10">
      <c r="A136" s="1" t="s">
        <v>182</v>
      </c>
      <c r="B136" s="1">
        <v>6989</v>
      </c>
      <c r="C136" s="1">
        <v>6693</v>
      </c>
      <c r="D136" s="1">
        <v>6025</v>
      </c>
      <c r="E136" s="1">
        <v>6261</v>
      </c>
      <c r="F136" s="1">
        <v>0.15193792099822001</v>
      </c>
      <c r="G136" s="1">
        <v>12.856159861335</v>
      </c>
      <c r="H136" s="1">
        <v>0.15448979095510099</v>
      </c>
      <c r="I136" s="1">
        <v>0.69428115391952505</v>
      </c>
      <c r="J136" s="1">
        <v>1</v>
      </c>
    </row>
    <row r="137" spans="1:10">
      <c r="A137" s="1" t="s">
        <v>183</v>
      </c>
      <c r="B137" s="1">
        <v>3033</v>
      </c>
      <c r="C137" s="1">
        <v>2446</v>
      </c>
      <c r="D137" s="1">
        <v>1747</v>
      </c>
      <c r="E137" s="1">
        <v>2819</v>
      </c>
      <c r="F137" s="1">
        <v>0.23457939379318499</v>
      </c>
      <c r="G137" s="1">
        <v>11.757024681825101</v>
      </c>
      <c r="H137" s="1">
        <v>0.147250412278492</v>
      </c>
      <c r="I137" s="1">
        <v>0.70117693361339795</v>
      </c>
      <c r="J137" s="1">
        <v>1</v>
      </c>
    </row>
    <row r="138" spans="1:10">
      <c r="A138" s="1" t="s">
        <v>184</v>
      </c>
      <c r="B138" s="1">
        <v>3003</v>
      </c>
      <c r="C138" s="1">
        <v>2987</v>
      </c>
      <c r="D138" s="1">
        <v>3572</v>
      </c>
      <c r="E138" s="1">
        <v>3367</v>
      </c>
      <c r="F138" s="1">
        <v>-0.20544190942147</v>
      </c>
      <c r="G138" s="1">
        <v>12.0286560745713</v>
      </c>
      <c r="H138" s="1">
        <v>0.14257460444977099</v>
      </c>
      <c r="I138" s="1">
        <v>0.70573480458353999</v>
      </c>
      <c r="J138" s="1">
        <v>1</v>
      </c>
    </row>
    <row r="139" spans="1:10">
      <c r="A139" s="1" t="s">
        <v>185</v>
      </c>
      <c r="B139" s="1">
        <v>3639</v>
      </c>
      <c r="C139" s="1">
        <v>3831</v>
      </c>
      <c r="D139" s="1">
        <v>3491</v>
      </c>
      <c r="E139" s="1">
        <v>3059</v>
      </c>
      <c r="F139" s="1">
        <v>0.19289062335420901</v>
      </c>
      <c r="G139" s="1">
        <v>12.112098166373301</v>
      </c>
      <c r="H139" s="1">
        <v>0.13607809057089501</v>
      </c>
      <c r="I139" s="1">
        <v>0.71221147688525799</v>
      </c>
      <c r="J139" s="1">
        <v>1</v>
      </c>
    </row>
    <row r="140" spans="1:10">
      <c r="A140" s="1" t="s">
        <v>186</v>
      </c>
      <c r="B140" s="1">
        <v>3106</v>
      </c>
      <c r="C140" s="1">
        <v>3032</v>
      </c>
      <c r="D140" s="1">
        <v>2468</v>
      </c>
      <c r="E140" s="1">
        <v>2794</v>
      </c>
      <c r="F140" s="1">
        <v>0.211842086123189</v>
      </c>
      <c r="G140" s="1">
        <v>11.8867799302064</v>
      </c>
      <c r="H140" s="1">
        <v>0.13494832725334699</v>
      </c>
      <c r="I140" s="1">
        <v>0.71335562285586795</v>
      </c>
      <c r="J140" s="1">
        <v>1</v>
      </c>
    </row>
    <row r="141" spans="1:10">
      <c r="A141" s="1" t="s">
        <v>187</v>
      </c>
      <c r="B141" s="1">
        <v>3457</v>
      </c>
      <c r="C141" s="1">
        <v>3078</v>
      </c>
      <c r="D141" s="1">
        <v>3450</v>
      </c>
      <c r="E141" s="1">
        <v>3995</v>
      </c>
      <c r="F141" s="1">
        <v>-0.191778415020529</v>
      </c>
      <c r="G141" s="1">
        <v>12.120529697605701</v>
      </c>
      <c r="H141" s="1">
        <v>0.134498217346921</v>
      </c>
      <c r="I141" s="1">
        <v>0.713812977090867</v>
      </c>
      <c r="J141" s="1">
        <v>1</v>
      </c>
    </row>
    <row r="142" spans="1:10">
      <c r="A142" s="1" t="s">
        <v>188</v>
      </c>
      <c r="B142" s="1">
        <v>3551</v>
      </c>
      <c r="C142" s="1">
        <v>4063</v>
      </c>
      <c r="D142" s="1">
        <v>4316</v>
      </c>
      <c r="E142" s="1">
        <v>4314</v>
      </c>
      <c r="F142" s="1">
        <v>-0.178048100097564</v>
      </c>
      <c r="G142" s="1">
        <v>12.2905676405777</v>
      </c>
      <c r="H142" s="1">
        <v>0.13380501209922099</v>
      </c>
      <c r="I142" s="1">
        <v>0.71451904049025206</v>
      </c>
      <c r="J142" s="1">
        <v>1</v>
      </c>
    </row>
    <row r="143" spans="1:10">
      <c r="A143" s="1" t="s">
        <v>189</v>
      </c>
      <c r="B143" s="1">
        <v>4625</v>
      </c>
      <c r="C143" s="1">
        <v>4137</v>
      </c>
      <c r="D143" s="1">
        <v>2823</v>
      </c>
      <c r="E143" s="1">
        <v>4814</v>
      </c>
      <c r="F143" s="1">
        <v>0.170633564112808</v>
      </c>
      <c r="G143" s="1">
        <v>12.3050749369103</v>
      </c>
      <c r="H143" s="1">
        <v>0.12522801520071</v>
      </c>
      <c r="I143" s="1">
        <v>0.72343203438801595</v>
      </c>
      <c r="J143" s="1">
        <v>1</v>
      </c>
    </row>
    <row r="144" spans="1:10">
      <c r="A144" s="1" t="s">
        <v>190</v>
      </c>
      <c r="B144" s="1">
        <v>477</v>
      </c>
      <c r="C144" s="1">
        <v>1080</v>
      </c>
      <c r="D144" s="1">
        <v>1457</v>
      </c>
      <c r="E144" s="1">
        <v>613</v>
      </c>
      <c r="F144" s="1">
        <v>-0.34672222322981999</v>
      </c>
      <c r="G144" s="1">
        <v>10.8468736634925</v>
      </c>
      <c r="H144" s="1">
        <v>0.122515580679425</v>
      </c>
      <c r="I144" s="1">
        <v>0.72632199396050601</v>
      </c>
      <c r="J144" s="1">
        <v>1</v>
      </c>
    </row>
    <row r="145" spans="1:10">
      <c r="A145" s="1" t="s">
        <v>191</v>
      </c>
      <c r="B145" s="1">
        <v>3003</v>
      </c>
      <c r="C145" s="1">
        <v>2642</v>
      </c>
      <c r="D145" s="1">
        <v>3226</v>
      </c>
      <c r="E145" s="1">
        <v>3237</v>
      </c>
      <c r="F145" s="1">
        <v>-0.19155376343619701</v>
      </c>
      <c r="G145" s="1">
        <v>11.9569315898735</v>
      </c>
      <c r="H145" s="1">
        <v>0.116527664752614</v>
      </c>
      <c r="I145" s="1">
        <v>0.73283146467482496</v>
      </c>
      <c r="J145" s="1">
        <v>1</v>
      </c>
    </row>
    <row r="146" spans="1:10">
      <c r="A146" s="1" t="s">
        <v>192</v>
      </c>
      <c r="B146" s="1">
        <v>2611</v>
      </c>
      <c r="C146" s="1">
        <v>2970</v>
      </c>
      <c r="D146" s="1">
        <v>3520</v>
      </c>
      <c r="E146" s="1">
        <v>2909</v>
      </c>
      <c r="F146" s="1">
        <v>-0.19083332084649099</v>
      </c>
      <c r="G146" s="1">
        <v>11.9442727041769</v>
      </c>
      <c r="H146" s="1">
        <v>0.114381310920966</v>
      </c>
      <c r="I146" s="1">
        <v>0.73521016878678003</v>
      </c>
      <c r="J146" s="1">
        <v>1</v>
      </c>
    </row>
    <row r="147" spans="1:10">
      <c r="A147" s="1" t="s">
        <v>194</v>
      </c>
      <c r="B147" s="1">
        <v>4416</v>
      </c>
      <c r="C147" s="1">
        <v>4652</v>
      </c>
      <c r="D147" s="1">
        <v>4418</v>
      </c>
      <c r="E147" s="1">
        <v>3744</v>
      </c>
      <c r="F147" s="1">
        <v>0.15764681542311901</v>
      </c>
      <c r="G147" s="1">
        <v>12.3510150584789</v>
      </c>
      <c r="H147" s="1">
        <v>0.111025115218262</v>
      </c>
      <c r="I147" s="1">
        <v>0.73898006152567497</v>
      </c>
      <c r="J147" s="1">
        <v>1</v>
      </c>
    </row>
    <row r="148" spans="1:10">
      <c r="A148" s="1" t="s">
        <v>195</v>
      </c>
      <c r="B148" s="1">
        <v>6858</v>
      </c>
      <c r="C148" s="1">
        <v>7000</v>
      </c>
      <c r="D148" s="1">
        <v>7176</v>
      </c>
      <c r="E148" s="1">
        <v>5626</v>
      </c>
      <c r="F148" s="1">
        <v>0.12513563566299199</v>
      </c>
      <c r="G148" s="1">
        <v>12.8842241549237</v>
      </c>
      <c r="H148" s="1">
        <v>0.107101541824388</v>
      </c>
      <c r="I148" s="1">
        <v>0.74346843085040204</v>
      </c>
      <c r="J148" s="1">
        <v>1</v>
      </c>
    </row>
    <row r="149" spans="1:10">
      <c r="A149" s="1" t="s">
        <v>196</v>
      </c>
      <c r="B149" s="1">
        <v>5400</v>
      </c>
      <c r="C149" s="1">
        <v>5256</v>
      </c>
      <c r="D149" s="1">
        <v>5189</v>
      </c>
      <c r="E149" s="1">
        <v>4498</v>
      </c>
      <c r="F149" s="1">
        <v>0.14263298965719301</v>
      </c>
      <c r="G149" s="1">
        <v>12.550653055246499</v>
      </c>
      <c r="H149" s="1">
        <v>0.106904073557822</v>
      </c>
      <c r="I149" s="1">
        <v>0.74369671432711104</v>
      </c>
      <c r="J149" s="1">
        <v>1</v>
      </c>
    </row>
    <row r="150" spans="1:10">
      <c r="A150" s="1" t="s">
        <v>197</v>
      </c>
      <c r="B150" s="1">
        <v>4710</v>
      </c>
      <c r="C150" s="1">
        <v>5122</v>
      </c>
      <c r="D150" s="1">
        <v>5727</v>
      </c>
      <c r="E150" s="1">
        <v>5166</v>
      </c>
      <c r="F150" s="1">
        <v>-0.141133324601419</v>
      </c>
      <c r="G150" s="1">
        <v>12.5789653976579</v>
      </c>
      <c r="H150" s="1">
        <v>0.106497868504228</v>
      </c>
      <c r="I150" s="1">
        <v>0.74416704314772097</v>
      </c>
      <c r="J150" s="1">
        <v>1</v>
      </c>
    </row>
    <row r="151" spans="1:10">
      <c r="A151" s="1" t="s">
        <v>198</v>
      </c>
      <c r="B151" s="1">
        <v>5858</v>
      </c>
      <c r="C151" s="1">
        <v>5699</v>
      </c>
      <c r="D151" s="1">
        <v>5302</v>
      </c>
      <c r="E151" s="1">
        <v>5213</v>
      </c>
      <c r="F151" s="1">
        <v>0.13564018107881201</v>
      </c>
      <c r="G151" s="1">
        <v>12.653046932065401</v>
      </c>
      <c r="H151" s="1">
        <v>0.10492356345586</v>
      </c>
      <c r="I151" s="1">
        <v>0.74599930647766999</v>
      </c>
      <c r="J151" s="1">
        <v>1</v>
      </c>
    </row>
    <row r="152" spans="1:10">
      <c r="A152" s="1" t="s">
        <v>199</v>
      </c>
      <c r="B152" s="1">
        <v>1704</v>
      </c>
      <c r="C152" s="1">
        <v>2009</v>
      </c>
      <c r="D152" s="1">
        <v>1952</v>
      </c>
      <c r="E152" s="1">
        <v>2366</v>
      </c>
      <c r="F152" s="1">
        <v>-0.22031211300371401</v>
      </c>
      <c r="G152" s="1">
        <v>11.532960775737701</v>
      </c>
      <c r="H152" s="1">
        <v>0.104497232833903</v>
      </c>
      <c r="I152" s="1">
        <v>0.74649810407810402</v>
      </c>
      <c r="J152" s="1">
        <v>1</v>
      </c>
    </row>
    <row r="153" spans="1:10">
      <c r="A153" s="1" t="s">
        <v>200</v>
      </c>
      <c r="B153" s="1">
        <v>1999</v>
      </c>
      <c r="C153" s="1">
        <v>1314</v>
      </c>
      <c r="D153" s="1">
        <v>1457</v>
      </c>
      <c r="E153" s="1">
        <v>1332</v>
      </c>
      <c r="F153" s="1">
        <v>0.242719926101789</v>
      </c>
      <c r="G153" s="1">
        <v>11.2647087149237</v>
      </c>
      <c r="H153" s="1">
        <v>9.7827345307272398E-2</v>
      </c>
      <c r="I153" s="1">
        <v>0.75445264908279197</v>
      </c>
      <c r="J153" s="1">
        <v>1</v>
      </c>
    </row>
    <row r="154" spans="1:10">
      <c r="A154" s="1" t="s">
        <v>201</v>
      </c>
      <c r="B154" s="1">
        <v>1724</v>
      </c>
      <c r="C154" s="1">
        <v>2173</v>
      </c>
      <c r="D154" s="1">
        <v>1812</v>
      </c>
      <c r="E154" s="1">
        <v>2649</v>
      </c>
      <c r="F154" s="1">
        <v>-0.20719762688489701</v>
      </c>
      <c r="G154" s="1">
        <v>11.575526109786299</v>
      </c>
      <c r="H154" s="1">
        <v>9.63153380407612E-2</v>
      </c>
      <c r="I154" s="1">
        <v>0.75629699836170206</v>
      </c>
      <c r="J154" s="1">
        <v>1</v>
      </c>
    </row>
    <row r="155" spans="1:10">
      <c r="A155" s="1" t="s">
        <v>202</v>
      </c>
      <c r="B155" s="1">
        <v>5956</v>
      </c>
      <c r="C155" s="1">
        <v>6012</v>
      </c>
      <c r="D155" s="1">
        <v>5681</v>
      </c>
      <c r="E155" s="1">
        <v>5306</v>
      </c>
      <c r="F155" s="1">
        <v>0.12534372838565999</v>
      </c>
      <c r="G155" s="1">
        <v>12.700660389105201</v>
      </c>
      <c r="H155" s="1">
        <v>9.3044060729503095E-2</v>
      </c>
      <c r="I155" s="1">
        <v>0.76034235514993798</v>
      </c>
      <c r="J155" s="1">
        <v>1</v>
      </c>
    </row>
    <row r="156" spans="1:10">
      <c r="A156" s="1" t="s">
        <v>203</v>
      </c>
      <c r="B156" s="1">
        <v>1271</v>
      </c>
      <c r="C156" s="1">
        <v>2017</v>
      </c>
      <c r="D156" s="1">
        <v>1284</v>
      </c>
      <c r="E156" s="1">
        <v>2479</v>
      </c>
      <c r="F156" s="1">
        <v>-0.217252473479632</v>
      </c>
      <c r="G156" s="1">
        <v>11.415352413802999</v>
      </c>
      <c r="H156" s="1">
        <v>9.0611120429836101E-2</v>
      </c>
      <c r="I156" s="1">
        <v>0.76340167548192905</v>
      </c>
      <c r="J156" s="1">
        <v>1</v>
      </c>
    </row>
    <row r="157" spans="1:10">
      <c r="A157" s="1" t="s">
        <v>204</v>
      </c>
      <c r="B157" s="1">
        <v>2213</v>
      </c>
      <c r="C157" s="1">
        <v>1901</v>
      </c>
      <c r="D157" s="1">
        <v>2341</v>
      </c>
      <c r="E157" s="1">
        <v>2377</v>
      </c>
      <c r="F157" s="1">
        <v>-0.19367391999276301</v>
      </c>
      <c r="G157" s="1">
        <v>11.623957689411499</v>
      </c>
      <c r="H157" s="1">
        <v>8.8138652780439503E-2</v>
      </c>
      <c r="I157" s="1">
        <v>0.76655694495281901</v>
      </c>
      <c r="J157" s="1">
        <v>1</v>
      </c>
    </row>
    <row r="158" spans="1:10">
      <c r="A158" s="1" t="s">
        <v>205</v>
      </c>
      <c r="B158" s="1">
        <v>5550</v>
      </c>
      <c r="C158" s="1">
        <v>6198</v>
      </c>
      <c r="D158" s="1">
        <v>5732</v>
      </c>
      <c r="E158" s="1">
        <v>5099</v>
      </c>
      <c r="F158" s="1">
        <v>0.12170679697185301</v>
      </c>
      <c r="G158" s="1">
        <v>12.6794043698702</v>
      </c>
      <c r="H158" s="1">
        <v>8.6256737956750901E-2</v>
      </c>
      <c r="I158" s="1">
        <v>0.76899099493494905</v>
      </c>
      <c r="J158" s="1">
        <v>1</v>
      </c>
    </row>
    <row r="159" spans="1:10">
      <c r="A159" s="1" t="s">
        <v>207</v>
      </c>
      <c r="B159" s="1">
        <v>4543</v>
      </c>
      <c r="C159" s="1">
        <v>4808</v>
      </c>
      <c r="D159" s="1">
        <v>4706</v>
      </c>
      <c r="E159" s="1">
        <v>3894</v>
      </c>
      <c r="F159" s="1">
        <v>0.12838768234886799</v>
      </c>
      <c r="G159" s="1">
        <v>12.3996235876965</v>
      </c>
      <c r="H159" s="1">
        <v>7.6629752986636906E-2</v>
      </c>
      <c r="I159" s="1">
        <v>0.78191771219724404</v>
      </c>
      <c r="J159" s="1">
        <v>1</v>
      </c>
    </row>
    <row r="160" spans="1:10">
      <c r="A160" s="1" t="s">
        <v>208</v>
      </c>
      <c r="B160" s="1">
        <v>5505</v>
      </c>
      <c r="C160" s="1">
        <v>5940</v>
      </c>
      <c r="D160" s="1">
        <v>5161</v>
      </c>
      <c r="E160" s="1">
        <v>5380</v>
      </c>
      <c r="F160" s="1">
        <v>0.115597986706163</v>
      </c>
      <c r="G160" s="1">
        <v>12.6498088616916</v>
      </c>
      <c r="H160" s="1">
        <v>7.6005052952818203E-2</v>
      </c>
      <c r="I160" s="1">
        <v>0.78278606987306798</v>
      </c>
      <c r="J160" s="1">
        <v>1</v>
      </c>
    </row>
    <row r="161" spans="1:10">
      <c r="A161" s="1" t="s">
        <v>209</v>
      </c>
      <c r="B161" s="1">
        <v>5545</v>
      </c>
      <c r="C161" s="1">
        <v>5041</v>
      </c>
      <c r="D161" s="1">
        <v>5715</v>
      </c>
      <c r="E161" s="1">
        <v>4127</v>
      </c>
      <c r="F161" s="1">
        <v>0.119276676865295</v>
      </c>
      <c r="G161" s="1">
        <v>12.5525284194688</v>
      </c>
      <c r="H161" s="1">
        <v>7.4865970705076307E-2</v>
      </c>
      <c r="I161" s="1">
        <v>0.78437937836752802</v>
      </c>
      <c r="J161" s="1">
        <v>1</v>
      </c>
    </row>
    <row r="162" spans="1:10">
      <c r="A162" s="1" t="s">
        <v>210</v>
      </c>
      <c r="B162" s="1">
        <v>3035</v>
      </c>
      <c r="C162" s="1">
        <v>2472</v>
      </c>
      <c r="D162" s="1">
        <v>2355</v>
      </c>
      <c r="E162" s="1">
        <v>2533</v>
      </c>
      <c r="F162" s="1">
        <v>0.16456584283684</v>
      </c>
      <c r="G162" s="1">
        <v>11.787897996409701</v>
      </c>
      <c r="H162" s="1">
        <v>7.4551547492324205E-2</v>
      </c>
      <c r="I162" s="1">
        <v>0.78482147413516101</v>
      </c>
      <c r="J162" s="1">
        <v>1</v>
      </c>
    </row>
    <row r="163" spans="1:10">
      <c r="A163" s="1" t="s">
        <v>211</v>
      </c>
      <c r="B163" s="1">
        <v>3035</v>
      </c>
      <c r="C163" s="1">
        <v>2472</v>
      </c>
      <c r="D163" s="1">
        <v>2355</v>
      </c>
      <c r="E163" s="1">
        <v>2533</v>
      </c>
      <c r="F163" s="1">
        <v>0.16456584283684</v>
      </c>
      <c r="G163" s="1">
        <v>11.787897996409701</v>
      </c>
      <c r="H163" s="1">
        <v>7.4551547492324205E-2</v>
      </c>
      <c r="I163" s="1">
        <v>0.78482147413516101</v>
      </c>
      <c r="J163" s="1">
        <v>1</v>
      </c>
    </row>
    <row r="164" spans="1:10">
      <c r="A164" s="1" t="s">
        <v>213</v>
      </c>
      <c r="B164" s="1">
        <v>2681</v>
      </c>
      <c r="C164" s="1">
        <v>2199</v>
      </c>
      <c r="D164" s="1">
        <v>2370</v>
      </c>
      <c r="E164" s="1">
        <v>3057</v>
      </c>
      <c r="F164" s="1">
        <v>-0.16196739624845699</v>
      </c>
      <c r="G164" s="1">
        <v>11.7874634548683</v>
      </c>
      <c r="H164" s="1">
        <v>7.1745265448630205E-2</v>
      </c>
      <c r="I164" s="1">
        <v>0.78881242114465999</v>
      </c>
      <c r="J164" s="1">
        <v>1</v>
      </c>
    </row>
    <row r="165" spans="1:10">
      <c r="A165" s="1" t="s">
        <v>214</v>
      </c>
      <c r="B165" s="1">
        <v>5233</v>
      </c>
      <c r="C165" s="1">
        <v>4227</v>
      </c>
      <c r="D165" s="1">
        <v>4094</v>
      </c>
      <c r="E165" s="1">
        <v>4552</v>
      </c>
      <c r="F165" s="1">
        <v>0.122821127790991</v>
      </c>
      <c r="G165" s="1">
        <v>12.415393447711301</v>
      </c>
      <c r="H165" s="1">
        <v>7.1037091226916593E-2</v>
      </c>
      <c r="I165" s="1">
        <v>0.78983271884673301</v>
      </c>
      <c r="J165" s="1">
        <v>1</v>
      </c>
    </row>
    <row r="166" spans="1:10">
      <c r="A166" s="1" t="s">
        <v>215</v>
      </c>
      <c r="B166" s="1">
        <v>1326</v>
      </c>
      <c r="C166" s="1">
        <v>2963</v>
      </c>
      <c r="D166" s="1">
        <v>1977</v>
      </c>
      <c r="E166" s="1">
        <v>2814</v>
      </c>
      <c r="F166" s="1">
        <v>-0.17051296681669001</v>
      </c>
      <c r="G166" s="1">
        <v>11.6582104663203</v>
      </c>
      <c r="H166" s="1">
        <v>7.0605948467440796E-2</v>
      </c>
      <c r="I166" s="1">
        <v>0.79045655475813303</v>
      </c>
      <c r="J166" s="1">
        <v>1</v>
      </c>
    </row>
    <row r="167" spans="1:10">
      <c r="A167" s="1" t="s">
        <v>216</v>
      </c>
      <c r="B167" s="1">
        <v>4737</v>
      </c>
      <c r="C167" s="1">
        <v>4120</v>
      </c>
      <c r="D167" s="1">
        <v>3772</v>
      </c>
      <c r="E167" s="1">
        <v>4296</v>
      </c>
      <c r="F167" s="1">
        <v>0.12638312484469999</v>
      </c>
      <c r="G167" s="1">
        <v>12.3357962721322</v>
      </c>
      <c r="H167" s="1">
        <v>7.0461580998905399E-2</v>
      </c>
      <c r="I167" s="1">
        <v>0.79066590078447696</v>
      </c>
      <c r="J167" s="1">
        <v>1</v>
      </c>
    </row>
    <row r="168" spans="1:10">
      <c r="A168" s="1" t="s">
        <v>217</v>
      </c>
      <c r="B168" s="1">
        <v>7178</v>
      </c>
      <c r="C168" s="1">
        <v>7264</v>
      </c>
      <c r="D168" s="1">
        <v>6962</v>
      </c>
      <c r="E168" s="1">
        <v>6556</v>
      </c>
      <c r="F168" s="1">
        <v>9.7485484285529805E-2</v>
      </c>
      <c r="G168" s="1">
        <v>12.948727197760499</v>
      </c>
      <c r="H168" s="1">
        <v>6.8325894766287698E-2</v>
      </c>
      <c r="I168" s="1">
        <v>0.79379005300289696</v>
      </c>
      <c r="J168" s="1">
        <v>1</v>
      </c>
    </row>
    <row r="169" spans="1:10">
      <c r="A169" s="1" t="s">
        <v>218</v>
      </c>
      <c r="B169" s="1">
        <v>3325</v>
      </c>
      <c r="C169" s="1">
        <v>3736</v>
      </c>
      <c r="D169" s="1">
        <v>2986</v>
      </c>
      <c r="E169" s="1">
        <v>3390</v>
      </c>
      <c r="F169" s="1">
        <v>0.138443403918216</v>
      </c>
      <c r="G169" s="1">
        <v>12.0697022752473</v>
      </c>
      <c r="H169" s="1">
        <v>6.7605795889638706E-2</v>
      </c>
      <c r="I169" s="1">
        <v>0.79485517618458601</v>
      </c>
      <c r="J169" s="1">
        <v>1</v>
      </c>
    </row>
    <row r="170" spans="1:10">
      <c r="A170" s="1" t="s">
        <v>220</v>
      </c>
      <c r="B170" s="1">
        <v>3592</v>
      </c>
      <c r="C170" s="1">
        <v>2943</v>
      </c>
      <c r="D170" s="1">
        <v>2712</v>
      </c>
      <c r="E170" s="1">
        <v>3172</v>
      </c>
      <c r="F170" s="1">
        <v>0.141017804270859</v>
      </c>
      <c r="G170" s="1">
        <v>11.982148010410199</v>
      </c>
      <c r="H170" s="1">
        <v>6.5032224710960304E-2</v>
      </c>
      <c r="I170" s="1">
        <v>0.79871215821869501</v>
      </c>
      <c r="J170" s="1">
        <v>1</v>
      </c>
    </row>
    <row r="171" spans="1:10">
      <c r="A171" s="1" t="s">
        <v>221</v>
      </c>
      <c r="B171" s="1">
        <v>2902</v>
      </c>
      <c r="C171" s="1">
        <v>2902</v>
      </c>
      <c r="D171" s="1">
        <v>2397</v>
      </c>
      <c r="E171" s="1">
        <v>2797</v>
      </c>
      <c r="F171" s="1">
        <v>0.14932013855137999</v>
      </c>
      <c r="G171" s="1">
        <v>11.849588558748801</v>
      </c>
      <c r="H171" s="1">
        <v>6.4875073279568596E-2</v>
      </c>
      <c r="I171" s="1">
        <v>0.79895029265746298</v>
      </c>
      <c r="J171" s="1">
        <v>1</v>
      </c>
    </row>
    <row r="172" spans="1:10">
      <c r="A172" s="1" t="s">
        <v>222</v>
      </c>
      <c r="B172" s="1">
        <v>3283</v>
      </c>
      <c r="C172" s="1">
        <v>2717</v>
      </c>
      <c r="D172" s="1">
        <v>3790</v>
      </c>
      <c r="E172" s="1">
        <v>2875</v>
      </c>
      <c r="F172" s="1">
        <v>-0.13591811841291801</v>
      </c>
      <c r="G172" s="1">
        <v>12.000287351074901</v>
      </c>
      <c r="H172" s="1">
        <v>6.1056721211803902E-2</v>
      </c>
      <c r="I172" s="1">
        <v>0.80483347831456997</v>
      </c>
      <c r="J172" s="1">
        <v>1</v>
      </c>
    </row>
    <row r="173" spans="1:10">
      <c r="A173" s="1" t="s">
        <v>223</v>
      </c>
      <c r="B173" s="1">
        <v>4998</v>
      </c>
      <c r="C173" s="1">
        <v>5077</v>
      </c>
      <c r="D173" s="1">
        <v>5123</v>
      </c>
      <c r="E173" s="1">
        <v>4261</v>
      </c>
      <c r="F173" s="1">
        <v>0.109935489922644</v>
      </c>
      <c r="G173" s="1">
        <v>12.496663834949601</v>
      </c>
      <c r="H173" s="1">
        <v>6.0794978645586098E-2</v>
      </c>
      <c r="I173" s="1">
        <v>0.80524382790515203</v>
      </c>
      <c r="J173" s="1">
        <v>1</v>
      </c>
    </row>
    <row r="174" spans="1:10">
      <c r="A174" s="1" t="s">
        <v>224</v>
      </c>
      <c r="B174" s="1">
        <v>5406</v>
      </c>
      <c r="C174" s="1">
        <v>5431</v>
      </c>
      <c r="D174" s="1">
        <v>5432</v>
      </c>
      <c r="E174" s="1">
        <v>4680</v>
      </c>
      <c r="F174" s="1">
        <v>0.10595316835438701</v>
      </c>
      <c r="G174" s="1">
        <v>12.586915286386301</v>
      </c>
      <c r="H174" s="1">
        <v>6.07222493108657E-2</v>
      </c>
      <c r="I174" s="1">
        <v>0.805358016362693</v>
      </c>
      <c r="J174" s="1">
        <v>1</v>
      </c>
    </row>
    <row r="175" spans="1:10">
      <c r="A175" s="1" t="s">
        <v>225</v>
      </c>
      <c r="B175" s="1">
        <v>2863</v>
      </c>
      <c r="C175" s="1">
        <v>3054</v>
      </c>
      <c r="D175" s="1">
        <v>3188</v>
      </c>
      <c r="E175" s="1">
        <v>3318</v>
      </c>
      <c r="F175" s="1">
        <v>-0.13617706731860901</v>
      </c>
      <c r="G175" s="1">
        <v>11.9851497464999</v>
      </c>
      <c r="H175" s="1">
        <v>6.0487986714507801E-2</v>
      </c>
      <c r="I175" s="1">
        <v>0.80572631350116397</v>
      </c>
      <c r="J175" s="1">
        <v>1</v>
      </c>
    </row>
    <row r="176" spans="1:10">
      <c r="A176" s="1" t="s">
        <v>226</v>
      </c>
      <c r="B176" s="1">
        <v>6527</v>
      </c>
      <c r="C176" s="1">
        <v>6972</v>
      </c>
      <c r="D176" s="1">
        <v>6713</v>
      </c>
      <c r="E176" s="1">
        <v>5984</v>
      </c>
      <c r="F176" s="1">
        <v>9.32176553121708E-2</v>
      </c>
      <c r="G176" s="1">
        <v>12.865237820439701</v>
      </c>
      <c r="H176" s="1">
        <v>5.85495279572633E-2</v>
      </c>
      <c r="I176" s="1">
        <v>0.80880333375753199</v>
      </c>
      <c r="J176" s="1">
        <v>1</v>
      </c>
    </row>
    <row r="177" spans="1:10">
      <c r="A177" s="1" t="s">
        <v>227</v>
      </c>
      <c r="B177" s="1">
        <v>4083</v>
      </c>
      <c r="C177" s="1">
        <v>3787</v>
      </c>
      <c r="D177" s="1">
        <v>4524</v>
      </c>
      <c r="E177" s="1">
        <v>4047</v>
      </c>
      <c r="F177" s="1">
        <v>-0.116279089298421</v>
      </c>
      <c r="G177" s="1">
        <v>12.3012452205441</v>
      </c>
      <c r="H177" s="1">
        <v>5.7706541720872799E-2</v>
      </c>
      <c r="I177" s="1">
        <v>0.81015826842592498</v>
      </c>
      <c r="J177" s="1">
        <v>1</v>
      </c>
    </row>
    <row r="178" spans="1:10">
      <c r="A178" s="1" t="s">
        <v>228</v>
      </c>
      <c r="B178" s="1">
        <v>3693</v>
      </c>
      <c r="C178" s="1">
        <v>3636</v>
      </c>
      <c r="D178" s="1">
        <v>3807</v>
      </c>
      <c r="E178" s="1">
        <v>2960</v>
      </c>
      <c r="F178" s="1">
        <v>0.125071589590694</v>
      </c>
      <c r="G178" s="1">
        <v>12.117176752779701</v>
      </c>
      <c r="H178" s="1">
        <v>5.7458796726786998E-2</v>
      </c>
      <c r="I178" s="1">
        <v>0.81055845765984402</v>
      </c>
      <c r="J178" s="1">
        <v>1</v>
      </c>
    </row>
    <row r="179" spans="1:10">
      <c r="A179" s="1" t="s">
        <v>229</v>
      </c>
      <c r="B179" s="1">
        <v>4793</v>
      </c>
      <c r="C179" s="1">
        <v>4044</v>
      </c>
      <c r="D179" s="1">
        <v>4810</v>
      </c>
      <c r="E179" s="1">
        <v>4738</v>
      </c>
      <c r="F179" s="1">
        <v>-0.109728306920616</v>
      </c>
      <c r="G179" s="1">
        <v>12.4354529132788</v>
      </c>
      <c r="H179" s="1">
        <v>5.7389674148341799E-2</v>
      </c>
      <c r="I179" s="1">
        <v>0.81067027596137098</v>
      </c>
      <c r="J179" s="1">
        <v>1</v>
      </c>
    </row>
    <row r="180" spans="1:10">
      <c r="A180" s="1" t="s">
        <v>230</v>
      </c>
      <c r="B180" s="1">
        <v>1903</v>
      </c>
      <c r="C180" s="1">
        <v>2437</v>
      </c>
      <c r="D180" s="1">
        <v>2046</v>
      </c>
      <c r="E180" s="1">
        <v>1851</v>
      </c>
      <c r="F180" s="1">
        <v>0.15563313042367999</v>
      </c>
      <c r="G180" s="1">
        <v>11.547552845664001</v>
      </c>
      <c r="H180" s="1">
        <v>5.3334737671316398E-2</v>
      </c>
      <c r="I180" s="1">
        <v>0.81735896928590002</v>
      </c>
      <c r="J180" s="1">
        <v>1</v>
      </c>
    </row>
    <row r="181" spans="1:10">
      <c r="A181" s="1" t="s">
        <v>231</v>
      </c>
      <c r="B181" s="1">
        <v>6780</v>
      </c>
      <c r="C181" s="1">
        <v>6497</v>
      </c>
      <c r="D181" s="1">
        <v>7108</v>
      </c>
      <c r="E181" s="1">
        <v>5476</v>
      </c>
      <c r="F181" s="1">
        <v>8.9002826654354397E-2</v>
      </c>
      <c r="G181" s="1">
        <v>12.846017718797</v>
      </c>
      <c r="H181" s="1">
        <v>5.2578429853466599E-2</v>
      </c>
      <c r="I181" s="1">
        <v>0.81863585540992501</v>
      </c>
      <c r="J181" s="1">
        <v>1</v>
      </c>
    </row>
    <row r="182" spans="1:10">
      <c r="A182" s="1" t="s">
        <v>232</v>
      </c>
      <c r="B182" s="1">
        <v>6777</v>
      </c>
      <c r="C182" s="1">
        <v>6496</v>
      </c>
      <c r="D182" s="1">
        <v>7107</v>
      </c>
      <c r="E182" s="1">
        <v>5476</v>
      </c>
      <c r="F182" s="1">
        <v>8.8779189104042894E-2</v>
      </c>
      <c r="G182" s="1">
        <v>12.8458315201489</v>
      </c>
      <c r="H182" s="1">
        <v>5.23068292513542E-2</v>
      </c>
      <c r="I182" s="1">
        <v>0.81909676014422705</v>
      </c>
      <c r="J182" s="1">
        <v>1</v>
      </c>
    </row>
    <row r="183" spans="1:10">
      <c r="A183" s="1" t="s">
        <v>233</v>
      </c>
      <c r="B183" s="1">
        <v>6262</v>
      </c>
      <c r="C183" s="1">
        <v>7138</v>
      </c>
      <c r="D183" s="1">
        <v>6639</v>
      </c>
      <c r="E183" s="1">
        <v>6011</v>
      </c>
      <c r="F183" s="1">
        <v>8.7286691139342301E-2</v>
      </c>
      <c r="G183" s="1">
        <v>12.858690700774201</v>
      </c>
      <c r="H183" s="1">
        <v>5.1072202382903997E-2</v>
      </c>
      <c r="I183" s="1">
        <v>0.82120795509746403</v>
      </c>
      <c r="J183" s="1">
        <v>1</v>
      </c>
    </row>
    <row r="184" spans="1:10">
      <c r="A184" s="1" t="s">
        <v>234</v>
      </c>
      <c r="B184" s="1">
        <v>1971</v>
      </c>
      <c r="C184" s="1">
        <v>2369</v>
      </c>
      <c r="D184" s="1">
        <v>1431</v>
      </c>
      <c r="E184" s="1">
        <v>2404</v>
      </c>
      <c r="F184" s="1">
        <v>0.149981098206383</v>
      </c>
      <c r="G184" s="1">
        <v>11.5495897509911</v>
      </c>
      <c r="H184" s="1">
        <v>4.9627528636962397E-2</v>
      </c>
      <c r="I184" s="1">
        <v>0.82371267353689503</v>
      </c>
      <c r="J184" s="1">
        <v>1</v>
      </c>
    </row>
    <row r="185" spans="1:10">
      <c r="A185" s="1" t="s">
        <v>235</v>
      </c>
      <c r="B185" s="1">
        <v>2886</v>
      </c>
      <c r="C185" s="1">
        <v>2872</v>
      </c>
      <c r="D185" s="1">
        <v>3306</v>
      </c>
      <c r="E185" s="1">
        <v>3004</v>
      </c>
      <c r="F185" s="1">
        <v>-0.124942562155161</v>
      </c>
      <c r="G185" s="1">
        <v>11.950343545672601</v>
      </c>
      <c r="H185" s="1">
        <v>4.9414456031732001E-2</v>
      </c>
      <c r="I185" s="1">
        <v>0.82408531392657303</v>
      </c>
      <c r="J185" s="1">
        <v>1</v>
      </c>
    </row>
    <row r="186" spans="1:10">
      <c r="A186" s="1" t="s">
        <v>236</v>
      </c>
      <c r="B186" s="1">
        <v>5856</v>
      </c>
      <c r="C186" s="1">
        <v>5684</v>
      </c>
      <c r="D186" s="1">
        <v>5506</v>
      </c>
      <c r="E186" s="1">
        <v>5321</v>
      </c>
      <c r="F186" s="1">
        <v>9.2477734261127306E-2</v>
      </c>
      <c r="G186" s="1">
        <v>12.669789479510801</v>
      </c>
      <c r="H186" s="1">
        <v>4.9413326243533402E-2</v>
      </c>
      <c r="I186" s="1">
        <v>0.82408729204588305</v>
      </c>
      <c r="J186" s="1">
        <v>1</v>
      </c>
    </row>
    <row r="187" spans="1:10">
      <c r="A187" s="1" t="s">
        <v>237</v>
      </c>
      <c r="B187" s="1">
        <v>5908</v>
      </c>
      <c r="C187" s="1">
        <v>5729</v>
      </c>
      <c r="D187" s="1">
        <v>5552</v>
      </c>
      <c r="E187" s="1">
        <v>5374</v>
      </c>
      <c r="F187" s="1">
        <v>9.1511791931094794E-2</v>
      </c>
      <c r="G187" s="1">
        <v>12.6806706414367</v>
      </c>
      <c r="H187" s="1">
        <v>4.88055948891018E-2</v>
      </c>
      <c r="I187" s="1">
        <v>0.82515481517067002</v>
      </c>
      <c r="J187" s="1">
        <v>1</v>
      </c>
    </row>
    <row r="188" spans="1:10">
      <c r="A188" s="1" t="s">
        <v>239</v>
      </c>
      <c r="B188" s="1">
        <v>2339</v>
      </c>
      <c r="C188" s="1">
        <v>4181</v>
      </c>
      <c r="D188" s="1">
        <v>2992</v>
      </c>
      <c r="E188" s="1">
        <v>4013</v>
      </c>
      <c r="F188" s="1">
        <v>-0.11467470694590801</v>
      </c>
      <c r="G188" s="1">
        <v>12.0849931554993</v>
      </c>
      <c r="H188" s="1">
        <v>4.6787205265570703E-2</v>
      </c>
      <c r="I188" s="1">
        <v>0.828751178960353</v>
      </c>
      <c r="J188" s="1">
        <v>1</v>
      </c>
    </row>
    <row r="189" spans="1:10">
      <c r="A189" s="1" t="s">
        <v>240</v>
      </c>
      <c r="B189" s="1">
        <v>4264</v>
      </c>
      <c r="C189" s="1">
        <v>4272</v>
      </c>
      <c r="D189" s="1">
        <v>4252</v>
      </c>
      <c r="E189" s="1">
        <v>3755</v>
      </c>
      <c r="F189" s="1">
        <v>9.6871774752451401E-2</v>
      </c>
      <c r="G189" s="1">
        <v>12.3048108193655</v>
      </c>
      <c r="H189" s="1">
        <v>4.0343215172287498E-2</v>
      </c>
      <c r="I189" s="1">
        <v>0.840811012948387</v>
      </c>
      <c r="J189" s="1">
        <v>1</v>
      </c>
    </row>
    <row r="190" spans="1:10">
      <c r="A190" s="1" t="s">
        <v>241</v>
      </c>
      <c r="B190" s="1">
        <v>2304</v>
      </c>
      <c r="C190" s="1">
        <v>2515</v>
      </c>
      <c r="D190" s="1">
        <v>2663</v>
      </c>
      <c r="E190" s="1">
        <v>2598</v>
      </c>
      <c r="F190" s="1">
        <v>-0.122371301313599</v>
      </c>
      <c r="G190" s="1">
        <v>11.75836612814</v>
      </c>
      <c r="H190" s="1">
        <v>3.9944024769445398E-2</v>
      </c>
      <c r="I190" s="1">
        <v>0.84159006449391904</v>
      </c>
      <c r="J190" s="1">
        <v>1</v>
      </c>
    </row>
    <row r="191" spans="1:10">
      <c r="A191" s="1" t="s">
        <v>242</v>
      </c>
      <c r="B191" s="1">
        <v>2304</v>
      </c>
      <c r="C191" s="1">
        <v>2515</v>
      </c>
      <c r="D191" s="1">
        <v>2663</v>
      </c>
      <c r="E191" s="1">
        <v>2598</v>
      </c>
      <c r="F191" s="1">
        <v>-0.122371301313599</v>
      </c>
      <c r="G191" s="1">
        <v>11.75836612814</v>
      </c>
      <c r="H191" s="1">
        <v>3.9944024769445398E-2</v>
      </c>
      <c r="I191" s="1">
        <v>0.84159006449391904</v>
      </c>
      <c r="J191" s="1">
        <v>1</v>
      </c>
    </row>
    <row r="192" spans="1:10">
      <c r="A192" s="1" t="s">
        <v>243</v>
      </c>
      <c r="B192" s="1">
        <v>3548</v>
      </c>
      <c r="C192" s="1">
        <v>4160</v>
      </c>
      <c r="D192" s="1">
        <v>3517</v>
      </c>
      <c r="E192" s="1">
        <v>3662</v>
      </c>
      <c r="F192" s="1">
        <v>9.9159286363311394E-2</v>
      </c>
      <c r="G192" s="1">
        <v>12.185376322540399</v>
      </c>
      <c r="H192" s="1">
        <v>3.82581843519939E-2</v>
      </c>
      <c r="I192" s="1">
        <v>0.84492561269524202</v>
      </c>
      <c r="J192" s="1">
        <v>1</v>
      </c>
    </row>
    <row r="193" spans="1:10">
      <c r="A193" s="1" t="s">
        <v>244</v>
      </c>
      <c r="B193" s="1">
        <v>3190</v>
      </c>
      <c r="C193" s="1">
        <v>2180</v>
      </c>
      <c r="D193" s="1">
        <v>2635</v>
      </c>
      <c r="E193" s="1">
        <v>2331</v>
      </c>
      <c r="F193" s="1">
        <v>0.115511473871165</v>
      </c>
      <c r="G193" s="1">
        <v>11.7792570497902</v>
      </c>
      <c r="H193" s="1">
        <v>3.64401373521058E-2</v>
      </c>
      <c r="I193" s="1">
        <v>0.84860942471895695</v>
      </c>
      <c r="J193" s="1">
        <v>1</v>
      </c>
    </row>
    <row r="194" spans="1:10">
      <c r="A194" s="1" t="s">
        <v>245</v>
      </c>
      <c r="B194" s="1">
        <v>3786</v>
      </c>
      <c r="C194" s="1">
        <v>3668</v>
      </c>
      <c r="D194" s="1">
        <v>3608</v>
      </c>
      <c r="E194" s="1">
        <v>3378</v>
      </c>
      <c r="F194" s="1">
        <v>9.5291235811718805E-2</v>
      </c>
      <c r="G194" s="1">
        <v>12.1484768344415</v>
      </c>
      <c r="H194" s="1">
        <v>3.4246188353462499E-2</v>
      </c>
      <c r="I194" s="1">
        <v>0.853184126490934</v>
      </c>
      <c r="J194" s="1">
        <v>1</v>
      </c>
    </row>
    <row r="195" spans="1:10">
      <c r="A195" s="1" t="s">
        <v>246</v>
      </c>
      <c r="B195" s="1">
        <v>6542</v>
      </c>
      <c r="C195" s="1">
        <v>6401</v>
      </c>
      <c r="D195" s="1">
        <v>6315</v>
      </c>
      <c r="E195" s="1">
        <v>6019</v>
      </c>
      <c r="F195" s="1">
        <v>7.10704073444723E-2</v>
      </c>
      <c r="G195" s="1">
        <v>12.822083739965199</v>
      </c>
      <c r="H195" s="1">
        <v>3.28986957468917E-2</v>
      </c>
      <c r="I195" s="1">
        <v>0.85606933491596005</v>
      </c>
      <c r="J195" s="1">
        <v>1</v>
      </c>
    </row>
    <row r="196" spans="1:10">
      <c r="A196" s="1" t="s">
        <v>247</v>
      </c>
      <c r="B196" s="1">
        <v>2988</v>
      </c>
      <c r="C196" s="1">
        <v>3132</v>
      </c>
      <c r="D196" s="1">
        <v>3018</v>
      </c>
      <c r="E196" s="1">
        <v>2704</v>
      </c>
      <c r="F196" s="1">
        <v>0.10052149265527099</v>
      </c>
      <c r="G196" s="1">
        <v>11.9259100630041</v>
      </c>
      <c r="H196" s="1">
        <v>3.1451416530403099E-2</v>
      </c>
      <c r="I196" s="1">
        <v>0.85923703512869498</v>
      </c>
      <c r="J196" s="1">
        <v>1</v>
      </c>
    </row>
    <row r="197" spans="1:10">
      <c r="A197" s="1" t="s">
        <v>248</v>
      </c>
      <c r="B197" s="1">
        <v>6115</v>
      </c>
      <c r="C197" s="1">
        <v>5777</v>
      </c>
      <c r="D197" s="1">
        <v>6314</v>
      </c>
      <c r="E197" s="1">
        <v>5099</v>
      </c>
      <c r="F197" s="1">
        <v>6.8754655478838203E-2</v>
      </c>
      <c r="G197" s="1">
        <v>12.717442458108099</v>
      </c>
      <c r="H197" s="1">
        <v>2.8357332512625299E-2</v>
      </c>
      <c r="I197" s="1">
        <v>0.86627147513171299</v>
      </c>
      <c r="J197" s="1">
        <v>1</v>
      </c>
    </row>
    <row r="198" spans="1:10">
      <c r="A198" s="1" t="s">
        <v>249</v>
      </c>
      <c r="B198" s="1">
        <v>6997</v>
      </c>
      <c r="C198" s="1">
        <v>7229</v>
      </c>
      <c r="D198" s="1">
        <v>7332</v>
      </c>
      <c r="E198" s="1">
        <v>6354</v>
      </c>
      <c r="F198" s="1">
        <v>6.2410715862514399E-2</v>
      </c>
      <c r="G198" s="1">
        <v>12.945418567850099</v>
      </c>
      <c r="H198" s="1">
        <v>2.7923204626380201E-2</v>
      </c>
      <c r="I198" s="1">
        <v>0.86728949520249599</v>
      </c>
      <c r="J198" s="1">
        <v>1</v>
      </c>
    </row>
    <row r="199" spans="1:10">
      <c r="A199" s="1" t="s">
        <v>250</v>
      </c>
      <c r="B199" s="1">
        <v>6997</v>
      </c>
      <c r="C199" s="1">
        <v>7229</v>
      </c>
      <c r="D199" s="1">
        <v>7332</v>
      </c>
      <c r="E199" s="1">
        <v>6354</v>
      </c>
      <c r="F199" s="1">
        <v>6.24098054112334E-2</v>
      </c>
      <c r="G199" s="1">
        <v>12.9454178415871</v>
      </c>
      <c r="H199" s="1">
        <v>2.7922373952172199E-2</v>
      </c>
      <c r="I199" s="1">
        <v>0.86729145088358295</v>
      </c>
      <c r="J199" s="1">
        <v>1</v>
      </c>
    </row>
    <row r="200" spans="1:10">
      <c r="A200" s="1" t="s">
        <v>251</v>
      </c>
      <c r="B200" s="1">
        <v>6486</v>
      </c>
      <c r="C200" s="1">
        <v>6068</v>
      </c>
      <c r="D200" s="1">
        <v>6581</v>
      </c>
      <c r="E200" s="1">
        <v>5481</v>
      </c>
      <c r="F200" s="1">
        <v>6.5871037312237493E-2</v>
      </c>
      <c r="G200" s="1">
        <v>12.786213980288499</v>
      </c>
      <c r="H200" s="1">
        <v>2.7476207064105699E-2</v>
      </c>
      <c r="I200" s="1">
        <v>0.86834623077636297</v>
      </c>
      <c r="J200" s="1">
        <v>1</v>
      </c>
    </row>
    <row r="201" spans="1:10">
      <c r="A201" s="1" t="s">
        <v>252</v>
      </c>
      <c r="B201" s="1">
        <v>2176</v>
      </c>
      <c r="C201" s="1">
        <v>3331</v>
      </c>
      <c r="D201" s="1">
        <v>2187</v>
      </c>
      <c r="E201" s="1">
        <v>2904</v>
      </c>
      <c r="F201" s="1">
        <v>9.8146344219271098E-2</v>
      </c>
      <c r="G201" s="1">
        <v>11.813356809984199</v>
      </c>
      <c r="H201" s="1">
        <v>2.7126539237119902E-2</v>
      </c>
      <c r="I201" s="1">
        <v>0.86917904348629205</v>
      </c>
      <c r="J201" s="1">
        <v>1</v>
      </c>
    </row>
    <row r="202" spans="1:10">
      <c r="A202" s="1" t="s">
        <v>253</v>
      </c>
      <c r="B202" s="1">
        <v>6632</v>
      </c>
      <c r="C202" s="1">
        <v>7154</v>
      </c>
      <c r="D202" s="1">
        <v>7016</v>
      </c>
      <c r="E202" s="1">
        <v>6243</v>
      </c>
      <c r="F202" s="1">
        <v>6.1383692791385697E-2</v>
      </c>
      <c r="G202" s="1">
        <v>12.9060400325116</v>
      </c>
      <c r="H202" s="1">
        <v>2.61990019727056E-2</v>
      </c>
      <c r="I202" s="1">
        <v>0.87141526988155105</v>
      </c>
      <c r="J202" s="1">
        <v>1</v>
      </c>
    </row>
    <row r="203" spans="1:10">
      <c r="A203" s="1" t="s">
        <v>254</v>
      </c>
      <c r="B203" s="1">
        <v>6632</v>
      </c>
      <c r="C203" s="1">
        <v>7154</v>
      </c>
      <c r="D203" s="1">
        <v>7016</v>
      </c>
      <c r="E203" s="1">
        <v>6243</v>
      </c>
      <c r="F203" s="1">
        <v>6.1383692791385697E-2</v>
      </c>
      <c r="G203" s="1">
        <v>12.9060400325116</v>
      </c>
      <c r="H203" s="1">
        <v>2.61990019727056E-2</v>
      </c>
      <c r="I203" s="1">
        <v>0.87141526988155105</v>
      </c>
      <c r="J203" s="1">
        <v>1</v>
      </c>
    </row>
    <row r="204" spans="1:10">
      <c r="A204" s="1" t="s">
        <v>255</v>
      </c>
      <c r="B204" s="1">
        <v>3533</v>
      </c>
      <c r="C204" s="1">
        <v>3410</v>
      </c>
      <c r="D204" s="1">
        <v>3829</v>
      </c>
      <c r="E204" s="1">
        <v>3555</v>
      </c>
      <c r="F204" s="1">
        <v>-8.3666745182897503E-2</v>
      </c>
      <c r="G204" s="1">
        <v>12.1422050801569</v>
      </c>
      <c r="H204" s="1">
        <v>2.61744003585117E-2</v>
      </c>
      <c r="I204" s="1">
        <v>0.87147513128788101</v>
      </c>
      <c r="J204" s="1">
        <v>1</v>
      </c>
    </row>
    <row r="205" spans="1:10">
      <c r="A205" s="1" t="s">
        <v>257</v>
      </c>
      <c r="B205" s="1">
        <v>4323</v>
      </c>
      <c r="C205" s="1">
        <v>4563</v>
      </c>
      <c r="D205" s="1">
        <v>4260</v>
      </c>
      <c r="E205" s="1">
        <v>4181</v>
      </c>
      <c r="F205" s="1">
        <v>7.3980003255458907E-2</v>
      </c>
      <c r="G205" s="1">
        <v>12.3617189550846</v>
      </c>
      <c r="H205" s="1">
        <v>2.4655359552339499E-2</v>
      </c>
      <c r="I205" s="1">
        <v>0.87522888725971904</v>
      </c>
      <c r="J205" s="1">
        <v>1</v>
      </c>
    </row>
    <row r="206" spans="1:10">
      <c r="A206" s="1" t="s">
        <v>258</v>
      </c>
      <c r="B206" s="1">
        <v>7168</v>
      </c>
      <c r="C206" s="1">
        <v>7360</v>
      </c>
      <c r="D206" s="1">
        <v>7716</v>
      </c>
      <c r="E206" s="1">
        <v>6347</v>
      </c>
      <c r="F206" s="1">
        <v>5.5867767023533403E-2</v>
      </c>
      <c r="G206" s="1">
        <v>12.9750431047839</v>
      </c>
      <c r="H206" s="1">
        <v>2.28920706671049E-2</v>
      </c>
      <c r="I206" s="1">
        <v>0.87973807698022799</v>
      </c>
      <c r="J206" s="1">
        <v>1</v>
      </c>
    </row>
    <row r="207" spans="1:10">
      <c r="A207" s="1" t="s">
        <v>259</v>
      </c>
      <c r="B207" s="1">
        <v>3763</v>
      </c>
      <c r="C207" s="1">
        <v>3429</v>
      </c>
      <c r="D207" s="1">
        <v>3981</v>
      </c>
      <c r="E207" s="1">
        <v>3633</v>
      </c>
      <c r="F207" s="1">
        <v>-7.6715073301830694E-2</v>
      </c>
      <c r="G207" s="1">
        <v>12.1793935319204</v>
      </c>
      <c r="H207" s="1">
        <v>2.2713054584793901E-2</v>
      </c>
      <c r="I207" s="1">
        <v>0.88020566095837705</v>
      </c>
      <c r="J207" s="1">
        <v>1</v>
      </c>
    </row>
    <row r="208" spans="1:10">
      <c r="A208" s="1" t="s">
        <v>260</v>
      </c>
      <c r="B208" s="1">
        <v>1734</v>
      </c>
      <c r="C208" s="1">
        <v>1975</v>
      </c>
      <c r="D208" s="1">
        <v>1404</v>
      </c>
      <c r="E208" s="1">
        <v>2000</v>
      </c>
      <c r="F208" s="1">
        <v>0.10357338228393</v>
      </c>
      <c r="G208" s="1">
        <v>11.4136247124761</v>
      </c>
      <c r="H208" s="1">
        <v>2.07280731105184E-2</v>
      </c>
      <c r="I208" s="1">
        <v>0.88552220615487998</v>
      </c>
      <c r="J208" s="1">
        <v>1</v>
      </c>
    </row>
    <row r="209" spans="1:10">
      <c r="A209" s="1" t="s">
        <v>262</v>
      </c>
      <c r="B209" s="1">
        <v>1819</v>
      </c>
      <c r="C209" s="1">
        <v>1491</v>
      </c>
      <c r="D209" s="1">
        <v>1899</v>
      </c>
      <c r="E209" s="1">
        <v>1672</v>
      </c>
      <c r="F209" s="1">
        <v>-0.100211685237599</v>
      </c>
      <c r="G209" s="1">
        <v>11.377779130670501</v>
      </c>
      <c r="H209" s="1">
        <v>1.8651198013565799E-2</v>
      </c>
      <c r="I209" s="1">
        <v>0.89137117378010999</v>
      </c>
      <c r="J209" s="1">
        <v>1</v>
      </c>
    </row>
    <row r="210" spans="1:10">
      <c r="A210" s="1" t="s">
        <v>263</v>
      </c>
      <c r="B210" s="1">
        <v>4552</v>
      </c>
      <c r="C210" s="1">
        <v>4706</v>
      </c>
      <c r="D210" s="1">
        <v>4656</v>
      </c>
      <c r="E210" s="1">
        <v>4242</v>
      </c>
      <c r="F210" s="1">
        <v>6.09500195534965E-2</v>
      </c>
      <c r="G210" s="1">
        <v>12.416113863151001</v>
      </c>
      <c r="H210" s="1">
        <v>1.74953692643459E-2</v>
      </c>
      <c r="I210" s="1">
        <v>0.89477068646288505</v>
      </c>
      <c r="J210" s="1">
        <v>1</v>
      </c>
    </row>
    <row r="211" spans="1:10">
      <c r="A211" s="1" t="s">
        <v>264</v>
      </c>
      <c r="B211" s="1">
        <v>3329</v>
      </c>
      <c r="C211" s="1">
        <v>2727</v>
      </c>
      <c r="D211" s="1">
        <v>2712</v>
      </c>
      <c r="E211" s="1">
        <v>3019</v>
      </c>
      <c r="F211" s="1">
        <v>7.2399386031507598E-2</v>
      </c>
      <c r="G211" s="1">
        <v>11.925014726096601</v>
      </c>
      <c r="H211" s="1">
        <v>1.6298317852079001E-2</v>
      </c>
      <c r="I211" s="1">
        <v>0.89841419588289895</v>
      </c>
      <c r="J211" s="1">
        <v>1</v>
      </c>
    </row>
    <row r="212" spans="1:10">
      <c r="A212" s="1" t="s">
        <v>265</v>
      </c>
      <c r="B212" s="1">
        <v>1919</v>
      </c>
      <c r="C212" s="1">
        <v>1456</v>
      </c>
      <c r="D212" s="1">
        <v>1346</v>
      </c>
      <c r="E212" s="1">
        <v>2199</v>
      </c>
      <c r="F212" s="1">
        <v>-9.1686851659097804E-2</v>
      </c>
      <c r="G212" s="1">
        <v>11.3926844101069</v>
      </c>
      <c r="H212" s="1">
        <v>1.58517560061575E-2</v>
      </c>
      <c r="I212" s="1">
        <v>0.899808108753263</v>
      </c>
      <c r="J212" s="1">
        <v>1</v>
      </c>
    </row>
    <row r="213" spans="1:10">
      <c r="A213" s="1" t="s">
        <v>266</v>
      </c>
      <c r="B213" s="1">
        <v>1919</v>
      </c>
      <c r="C213" s="1">
        <v>1456</v>
      </c>
      <c r="D213" s="1">
        <v>1346</v>
      </c>
      <c r="E213" s="1">
        <v>2199</v>
      </c>
      <c r="F213" s="1">
        <v>-9.1686851659097804E-2</v>
      </c>
      <c r="G213" s="1">
        <v>11.3926844101069</v>
      </c>
      <c r="H213" s="1">
        <v>1.58517560061575E-2</v>
      </c>
      <c r="I213" s="1">
        <v>0.899808108753263</v>
      </c>
      <c r="J213" s="1">
        <v>1</v>
      </c>
    </row>
    <row r="214" spans="1:10">
      <c r="A214" s="1" t="s">
        <v>268</v>
      </c>
      <c r="B214" s="1">
        <v>6043</v>
      </c>
      <c r="C214" s="1">
        <v>5648</v>
      </c>
      <c r="D214" s="1">
        <v>5264</v>
      </c>
      <c r="E214" s="1">
        <v>5987</v>
      </c>
      <c r="F214" s="1">
        <v>4.8574492360554299E-2</v>
      </c>
      <c r="G214" s="1">
        <v>12.7051987567758</v>
      </c>
      <c r="H214" s="1">
        <v>1.4014183749525601E-2</v>
      </c>
      <c r="I214" s="1">
        <v>0.90576536947909603</v>
      </c>
      <c r="J214" s="1">
        <v>1</v>
      </c>
    </row>
    <row r="215" spans="1:10">
      <c r="A215" s="1" t="s">
        <v>269</v>
      </c>
      <c r="B215" s="1">
        <v>6283</v>
      </c>
      <c r="C215" s="1">
        <v>6464</v>
      </c>
      <c r="D215" s="1">
        <v>6221</v>
      </c>
      <c r="E215" s="1">
        <v>6139</v>
      </c>
      <c r="F215" s="1">
        <v>4.4766655984965299E-2</v>
      </c>
      <c r="G215" s="1">
        <v>12.8148129722861</v>
      </c>
      <c r="H215" s="1">
        <v>1.29747613335981E-2</v>
      </c>
      <c r="I215" s="1">
        <v>0.90931166721468304</v>
      </c>
      <c r="J215" s="1">
        <v>1</v>
      </c>
    </row>
    <row r="216" spans="1:10">
      <c r="A216" s="1" t="s">
        <v>271</v>
      </c>
      <c r="B216" s="1">
        <v>4279</v>
      </c>
      <c r="C216" s="1">
        <v>4570</v>
      </c>
      <c r="D216" s="1">
        <v>4790</v>
      </c>
      <c r="E216" s="1">
        <v>4390</v>
      </c>
      <c r="F216" s="1">
        <v>-4.80630441626127E-2</v>
      </c>
      <c r="G216" s="1">
        <v>12.409677629068501</v>
      </c>
      <c r="H216" s="1">
        <v>1.08005911459725E-2</v>
      </c>
      <c r="I216" s="1">
        <v>0.91722815906653499</v>
      </c>
      <c r="J216" s="1">
        <v>1</v>
      </c>
    </row>
    <row r="217" spans="1:10">
      <c r="A217" s="1" t="s">
        <v>272</v>
      </c>
      <c r="B217" s="1">
        <v>2432</v>
      </c>
      <c r="C217" s="1">
        <v>2714</v>
      </c>
      <c r="D217" s="1">
        <v>2149</v>
      </c>
      <c r="E217" s="1">
        <v>2738</v>
      </c>
      <c r="F217" s="1">
        <v>6.1365881552501098E-2</v>
      </c>
      <c r="G217" s="1">
        <v>11.755364679084</v>
      </c>
      <c r="H217" s="1">
        <v>1.00591571949319E-2</v>
      </c>
      <c r="I217" s="1">
        <v>0.92010984918741501</v>
      </c>
      <c r="J217" s="1">
        <v>1</v>
      </c>
    </row>
    <row r="218" spans="1:10">
      <c r="A218" s="1" t="s">
        <v>273</v>
      </c>
      <c r="B218" s="1">
        <v>6011</v>
      </c>
      <c r="C218" s="1">
        <v>6020</v>
      </c>
      <c r="D218" s="1">
        <v>6320</v>
      </c>
      <c r="E218" s="1">
        <v>5437</v>
      </c>
      <c r="F218" s="1">
        <v>4.0080811131143097E-2</v>
      </c>
      <c r="G218" s="1">
        <v>12.744660871004999</v>
      </c>
      <c r="H218" s="1">
        <v>9.8424701348962494E-3</v>
      </c>
      <c r="I218" s="1">
        <v>0.92097215126616305</v>
      </c>
      <c r="J218" s="1">
        <v>1</v>
      </c>
    </row>
    <row r="219" spans="1:10">
      <c r="A219" s="1" t="s">
        <v>274</v>
      </c>
      <c r="B219" s="1">
        <v>5016</v>
      </c>
      <c r="C219" s="1">
        <v>5226</v>
      </c>
      <c r="D219" s="1">
        <v>5437</v>
      </c>
      <c r="E219" s="1">
        <v>4560</v>
      </c>
      <c r="F219" s="1">
        <v>4.3011797128112997E-2</v>
      </c>
      <c r="G219" s="1">
        <v>12.545451148199</v>
      </c>
      <c r="H219" s="1">
        <v>9.6730830689716295E-3</v>
      </c>
      <c r="I219" s="1">
        <v>0.921652920809793</v>
      </c>
      <c r="J219" s="1">
        <v>1</v>
      </c>
    </row>
    <row r="220" spans="1:10">
      <c r="A220" s="1" t="s">
        <v>275</v>
      </c>
      <c r="B220" s="1">
        <v>5016</v>
      </c>
      <c r="C220" s="1">
        <v>5226</v>
      </c>
      <c r="D220" s="1">
        <v>5437</v>
      </c>
      <c r="E220" s="1">
        <v>4560</v>
      </c>
      <c r="F220" s="1">
        <v>4.3011797128112997E-2</v>
      </c>
      <c r="G220" s="1">
        <v>12.545451148199</v>
      </c>
      <c r="H220" s="1">
        <v>9.6730830689716295E-3</v>
      </c>
      <c r="I220" s="1">
        <v>0.921652920809793</v>
      </c>
      <c r="J220" s="1">
        <v>1</v>
      </c>
    </row>
    <row r="221" spans="1:10">
      <c r="A221" s="1" t="s">
        <v>276</v>
      </c>
      <c r="B221" s="1">
        <v>5109</v>
      </c>
      <c r="C221" s="1">
        <v>5436</v>
      </c>
      <c r="D221" s="1">
        <v>5170</v>
      </c>
      <c r="E221" s="1">
        <v>5122</v>
      </c>
      <c r="F221" s="1">
        <v>3.4985499396843298E-2</v>
      </c>
      <c r="G221" s="1">
        <v>12.5844691296427</v>
      </c>
      <c r="H221" s="1">
        <v>6.60260552659737E-3</v>
      </c>
      <c r="I221" s="1">
        <v>0.93523803243140302</v>
      </c>
      <c r="J221" s="1">
        <v>1</v>
      </c>
    </row>
    <row r="222" spans="1:10">
      <c r="A222" s="1" t="s">
        <v>277</v>
      </c>
      <c r="B222" s="1">
        <v>5746</v>
      </c>
      <c r="C222" s="1">
        <v>5021</v>
      </c>
      <c r="D222" s="1">
        <v>5836</v>
      </c>
      <c r="E222" s="1">
        <v>4749</v>
      </c>
      <c r="F222" s="1">
        <v>3.3894329086793101E-2</v>
      </c>
      <c r="G222" s="1">
        <v>12.610198850720799</v>
      </c>
      <c r="H222" s="1">
        <v>6.3259109105559498E-3</v>
      </c>
      <c r="I222" s="1">
        <v>0.93660662036889097</v>
      </c>
      <c r="J222" s="1">
        <v>1</v>
      </c>
    </row>
    <row r="223" spans="1:10">
      <c r="A223" s="1" t="s">
        <v>278</v>
      </c>
      <c r="B223" s="1">
        <v>6575</v>
      </c>
      <c r="C223" s="1">
        <v>6423</v>
      </c>
      <c r="D223" s="1">
        <v>6739</v>
      </c>
      <c r="E223" s="1">
        <v>6048</v>
      </c>
      <c r="F223" s="1">
        <v>2.8582956636220298E-2</v>
      </c>
      <c r="G223" s="1">
        <v>12.846578958044301</v>
      </c>
      <c r="H223" s="1">
        <v>5.4210927626516803E-3</v>
      </c>
      <c r="I223" s="1">
        <v>0.94130633474065495</v>
      </c>
      <c r="J223" s="1">
        <v>1</v>
      </c>
    </row>
    <row r="224" spans="1:10">
      <c r="A224" s="1" t="s">
        <v>279</v>
      </c>
      <c r="B224" s="1">
        <v>6575</v>
      </c>
      <c r="C224" s="1">
        <v>6423</v>
      </c>
      <c r="D224" s="1">
        <v>6739</v>
      </c>
      <c r="E224" s="1">
        <v>6048</v>
      </c>
      <c r="F224" s="1">
        <v>2.8582956636220298E-2</v>
      </c>
      <c r="G224" s="1">
        <v>12.846578958044301</v>
      </c>
      <c r="H224" s="1">
        <v>5.4210927626516803E-3</v>
      </c>
      <c r="I224" s="1">
        <v>0.94130633474065495</v>
      </c>
      <c r="J224" s="1">
        <v>1</v>
      </c>
    </row>
    <row r="225" spans="1:10">
      <c r="A225" s="1" t="s">
        <v>280</v>
      </c>
      <c r="B225" s="1">
        <v>2825</v>
      </c>
      <c r="C225" s="1">
        <v>1901</v>
      </c>
      <c r="D225" s="1">
        <v>2480</v>
      </c>
      <c r="E225" s="1">
        <v>2404</v>
      </c>
      <c r="F225" s="1">
        <v>-4.5384939556544102E-2</v>
      </c>
      <c r="G225" s="1">
        <v>11.7071359495322</v>
      </c>
      <c r="H225" s="1">
        <v>5.2544555796163496E-3</v>
      </c>
      <c r="I225" s="1">
        <v>0.942213854470629</v>
      </c>
      <c r="J225" s="1">
        <v>1</v>
      </c>
    </row>
    <row r="226" spans="1:10">
      <c r="A226" s="1" t="s">
        <v>281</v>
      </c>
      <c r="B226" s="1">
        <v>2825</v>
      </c>
      <c r="C226" s="1">
        <v>1901</v>
      </c>
      <c r="D226" s="1">
        <v>2480</v>
      </c>
      <c r="E226" s="1">
        <v>2404</v>
      </c>
      <c r="F226" s="1">
        <v>-4.5384939556544102E-2</v>
      </c>
      <c r="G226" s="1">
        <v>11.7071359495322</v>
      </c>
      <c r="H226" s="1">
        <v>5.2544555796163496E-3</v>
      </c>
      <c r="I226" s="1">
        <v>0.942213854470629</v>
      </c>
      <c r="J226" s="1">
        <v>1</v>
      </c>
    </row>
    <row r="227" spans="1:10">
      <c r="A227" s="1" t="s">
        <v>282</v>
      </c>
      <c r="B227" s="1">
        <v>3778</v>
      </c>
      <c r="C227" s="1">
        <v>3863</v>
      </c>
      <c r="D227" s="1">
        <v>3845</v>
      </c>
      <c r="E227" s="1">
        <v>3624</v>
      </c>
      <c r="F227" s="1">
        <v>3.5225873600319299E-2</v>
      </c>
      <c r="G227" s="1">
        <v>12.201650681012101</v>
      </c>
      <c r="H227" s="1">
        <v>4.8912611133025401E-3</v>
      </c>
      <c r="I227" s="1">
        <v>0.94424336449573598</v>
      </c>
      <c r="J227" s="1">
        <v>1</v>
      </c>
    </row>
    <row r="228" spans="1:10">
      <c r="A228" s="1" t="s">
        <v>283</v>
      </c>
      <c r="B228" s="1">
        <v>5255</v>
      </c>
      <c r="C228" s="1">
        <v>5439</v>
      </c>
      <c r="D228" s="1">
        <v>5482</v>
      </c>
      <c r="E228" s="1">
        <v>5437</v>
      </c>
      <c r="F228" s="1">
        <v>-2.91557125251595E-2</v>
      </c>
      <c r="G228" s="1">
        <v>12.6303480579327</v>
      </c>
      <c r="H228" s="1">
        <v>4.7509734913340996E-3</v>
      </c>
      <c r="I228" s="1">
        <v>0.94504748327979504</v>
      </c>
      <c r="J228" s="1">
        <v>1</v>
      </c>
    </row>
    <row r="229" spans="1:10">
      <c r="A229" s="1" t="s">
        <v>284</v>
      </c>
      <c r="B229" s="1">
        <v>2218</v>
      </c>
      <c r="C229" s="1">
        <v>2635</v>
      </c>
      <c r="D229" s="1">
        <v>2363</v>
      </c>
      <c r="E229" s="1">
        <v>2349</v>
      </c>
      <c r="F229" s="1">
        <v>4.2250356190764699E-2</v>
      </c>
      <c r="G229" s="1">
        <v>11.7016682020628</v>
      </c>
      <c r="H229" s="1">
        <v>4.5384537793840699E-3</v>
      </c>
      <c r="I229" s="1">
        <v>0.94628870604593796</v>
      </c>
      <c r="J229" s="1">
        <v>1</v>
      </c>
    </row>
    <row r="230" spans="1:10">
      <c r="A230" s="1" t="s">
        <v>285</v>
      </c>
      <c r="B230" s="1">
        <v>3443</v>
      </c>
      <c r="C230" s="1">
        <v>4373</v>
      </c>
      <c r="D230" s="1">
        <v>3472</v>
      </c>
      <c r="E230" s="1">
        <v>4464</v>
      </c>
      <c r="F230" s="1">
        <v>-3.3130199747632802E-2</v>
      </c>
      <c r="G230" s="1">
        <v>12.2570884211924</v>
      </c>
      <c r="H230" s="1">
        <v>4.5262380779823603E-3</v>
      </c>
      <c r="I230" s="1">
        <v>0.94636093026618795</v>
      </c>
      <c r="J230" s="1">
        <v>1</v>
      </c>
    </row>
    <row r="231" spans="1:10">
      <c r="A231" s="1" t="s">
        <v>286</v>
      </c>
      <c r="B231" s="1">
        <v>5152</v>
      </c>
      <c r="C231" s="1">
        <v>4924</v>
      </c>
      <c r="D231" s="1">
        <v>5463</v>
      </c>
      <c r="E231" s="1">
        <v>4480</v>
      </c>
      <c r="F231" s="1">
        <v>2.8189116558064099E-2</v>
      </c>
      <c r="G231" s="1">
        <v>12.531961532507999</v>
      </c>
      <c r="H231" s="1">
        <v>4.1090511416410104E-3</v>
      </c>
      <c r="I231" s="1">
        <v>0.94888910414501504</v>
      </c>
      <c r="J231" s="1">
        <v>1</v>
      </c>
    </row>
    <row r="232" spans="1:10">
      <c r="A232" s="1" t="s">
        <v>288</v>
      </c>
      <c r="B232" s="1">
        <v>4373</v>
      </c>
      <c r="C232" s="1">
        <v>4190</v>
      </c>
      <c r="D232" s="1">
        <v>4234</v>
      </c>
      <c r="E232" s="1">
        <v>4174</v>
      </c>
      <c r="F232" s="1">
        <v>2.66821084555031E-2</v>
      </c>
      <c r="G232" s="1">
        <v>12.338114259268901</v>
      </c>
      <c r="H232" s="1">
        <v>3.1434952596551598E-3</v>
      </c>
      <c r="I232" s="1">
        <v>0.95528852673936104</v>
      </c>
      <c r="J232" s="1">
        <v>1</v>
      </c>
    </row>
    <row r="233" spans="1:10">
      <c r="A233" s="1" t="s">
        <v>289</v>
      </c>
      <c r="B233" s="1">
        <v>5085</v>
      </c>
      <c r="C233" s="1">
        <v>4840</v>
      </c>
      <c r="D233" s="1">
        <v>5422</v>
      </c>
      <c r="E233" s="1">
        <v>4401</v>
      </c>
      <c r="F233" s="1">
        <v>2.4521064382476299E-2</v>
      </c>
      <c r="G233" s="1">
        <v>12.5153238773675</v>
      </c>
      <c r="H233" s="1">
        <v>3.0676519890428799E-3</v>
      </c>
      <c r="I233" s="1">
        <v>0.95583063989785799</v>
      </c>
      <c r="J233" s="1">
        <v>1</v>
      </c>
    </row>
    <row r="234" spans="1:10">
      <c r="A234" s="1" t="s">
        <v>290</v>
      </c>
      <c r="B234" s="1">
        <v>3019</v>
      </c>
      <c r="C234" s="1">
        <v>3069</v>
      </c>
      <c r="D234" s="1">
        <v>3152</v>
      </c>
      <c r="E234" s="1">
        <v>3066</v>
      </c>
      <c r="F234" s="1">
        <v>-2.8682321507370299E-2</v>
      </c>
      <c r="G234" s="1">
        <v>11.9715881559857</v>
      </c>
      <c r="H234" s="1">
        <v>2.6601151129637098E-3</v>
      </c>
      <c r="I234" s="1">
        <v>0.95886630103717496</v>
      </c>
      <c r="J234" s="1">
        <v>1</v>
      </c>
    </row>
    <row r="235" spans="1:10">
      <c r="A235" s="1" t="s">
        <v>291</v>
      </c>
      <c r="B235" s="1">
        <v>4988</v>
      </c>
      <c r="C235" s="1">
        <v>4688</v>
      </c>
      <c r="D235" s="1">
        <v>5091</v>
      </c>
      <c r="E235" s="1">
        <v>4471</v>
      </c>
      <c r="F235" s="1">
        <v>2.2971902268255E-2</v>
      </c>
      <c r="G235" s="1">
        <v>12.485354091146499</v>
      </c>
      <c r="H235" s="1">
        <v>2.62777675389117E-3</v>
      </c>
      <c r="I235" s="1">
        <v>0.95911687138058399</v>
      </c>
      <c r="J235" s="1">
        <v>1</v>
      </c>
    </row>
    <row r="236" spans="1:10">
      <c r="A236" s="1" t="s">
        <v>292</v>
      </c>
      <c r="B236" s="1">
        <v>4988</v>
      </c>
      <c r="C236" s="1">
        <v>4688</v>
      </c>
      <c r="D236" s="1">
        <v>5091</v>
      </c>
      <c r="E236" s="1">
        <v>4471</v>
      </c>
      <c r="F236" s="1">
        <v>2.2971902268255E-2</v>
      </c>
      <c r="G236" s="1">
        <v>12.485354091146499</v>
      </c>
      <c r="H236" s="1">
        <v>2.62777675389117E-3</v>
      </c>
      <c r="I236" s="1">
        <v>0.95911687138058399</v>
      </c>
      <c r="J236" s="1">
        <v>1</v>
      </c>
    </row>
    <row r="237" spans="1:10">
      <c r="A237" s="1" t="s">
        <v>293</v>
      </c>
      <c r="B237" s="1">
        <v>3317</v>
      </c>
      <c r="C237" s="1">
        <v>3024</v>
      </c>
      <c r="D237" s="1">
        <v>2852</v>
      </c>
      <c r="E237" s="1">
        <v>3332</v>
      </c>
      <c r="F237" s="1">
        <v>2.7916914912331701E-2</v>
      </c>
      <c r="G237" s="1">
        <v>11.993575238190999</v>
      </c>
      <c r="H237" s="1">
        <v>2.5715181116876501E-3</v>
      </c>
      <c r="I237" s="1">
        <v>0.95955649796542397</v>
      </c>
      <c r="J237" s="1">
        <v>1</v>
      </c>
    </row>
    <row r="238" spans="1:10">
      <c r="A238" s="1" t="s">
        <v>294</v>
      </c>
      <c r="B238" s="1">
        <v>6047</v>
      </c>
      <c r="C238" s="1">
        <v>6409</v>
      </c>
      <c r="D238" s="1">
        <v>6713</v>
      </c>
      <c r="E238" s="1">
        <v>5645</v>
      </c>
      <c r="F238" s="1">
        <v>1.9757435401773899E-2</v>
      </c>
      <c r="G238" s="1">
        <v>12.7972564385776</v>
      </c>
      <c r="H238" s="1">
        <v>2.4917867147454301E-3</v>
      </c>
      <c r="I238" s="1">
        <v>0.96018789297327001</v>
      </c>
      <c r="J238" s="1">
        <v>1</v>
      </c>
    </row>
    <row r="239" spans="1:10">
      <c r="A239" s="1" t="s">
        <v>295</v>
      </c>
      <c r="B239" s="1">
        <v>4141</v>
      </c>
      <c r="C239" s="1">
        <v>3809</v>
      </c>
      <c r="D239" s="1">
        <v>5218</v>
      </c>
      <c r="E239" s="1">
        <v>2994</v>
      </c>
      <c r="F239" s="1">
        <v>-2.0043895014382099E-2</v>
      </c>
      <c r="G239" s="1">
        <v>12.2710367500844</v>
      </c>
      <c r="H239" s="1">
        <v>1.6765855512410599E-3</v>
      </c>
      <c r="I239" s="1">
        <v>0.96733884194549902</v>
      </c>
      <c r="J239" s="1">
        <v>1</v>
      </c>
    </row>
    <row r="240" spans="1:10">
      <c r="A240" s="1" t="s">
        <v>296</v>
      </c>
      <c r="B240" s="1">
        <v>3664</v>
      </c>
      <c r="C240" s="1">
        <v>3991</v>
      </c>
      <c r="D240" s="1">
        <v>3908</v>
      </c>
      <c r="E240" s="1">
        <v>3675</v>
      </c>
      <c r="F240" s="1">
        <v>1.6576892089774999E-2</v>
      </c>
      <c r="G240" s="1">
        <v>12.211740263637701</v>
      </c>
      <c r="H240" s="1">
        <v>1.09207910886811E-3</v>
      </c>
      <c r="I240" s="1">
        <v>0.97363741035505502</v>
      </c>
      <c r="J240" s="1">
        <v>1</v>
      </c>
    </row>
    <row r="241" spans="1:10">
      <c r="A241" s="1" t="s">
        <v>297</v>
      </c>
      <c r="B241" s="1">
        <v>3616</v>
      </c>
      <c r="C241" s="1">
        <v>4021</v>
      </c>
      <c r="D241" s="1">
        <v>3903</v>
      </c>
      <c r="E241" s="1">
        <v>3671</v>
      </c>
      <c r="F241" s="1">
        <v>1.50107097253755E-2</v>
      </c>
      <c r="G241" s="1">
        <v>12.209683148012999</v>
      </c>
      <c r="H241" s="1">
        <v>8.9389967171235596E-4</v>
      </c>
      <c r="I241" s="1">
        <v>0.97614827729901599</v>
      </c>
      <c r="J241" s="1">
        <v>1</v>
      </c>
    </row>
    <row r="242" spans="1:10">
      <c r="A242" s="1" t="s">
        <v>298</v>
      </c>
      <c r="B242" s="1">
        <v>3274</v>
      </c>
      <c r="C242" s="1">
        <v>2779</v>
      </c>
      <c r="D242" s="1">
        <v>3346</v>
      </c>
      <c r="E242" s="1">
        <v>2814</v>
      </c>
      <c r="F242" s="1">
        <v>-1.6512364652207099E-2</v>
      </c>
      <c r="G242" s="1">
        <v>11.9602662801622</v>
      </c>
      <c r="H242" s="1">
        <v>8.7319474978989097E-4</v>
      </c>
      <c r="I242" s="1">
        <v>0.97642604668617095</v>
      </c>
      <c r="J242" s="1">
        <v>1</v>
      </c>
    </row>
    <row r="243" spans="1:10">
      <c r="A243" s="1" t="s">
        <v>299</v>
      </c>
      <c r="B243" s="1">
        <v>994</v>
      </c>
      <c r="C243" s="1">
        <v>1796</v>
      </c>
      <c r="D243" s="1">
        <v>2341</v>
      </c>
      <c r="E243" s="1">
        <v>613</v>
      </c>
      <c r="F243" s="1">
        <v>-2.2929180685790501E-2</v>
      </c>
      <c r="G243" s="1">
        <v>11.1990498481101</v>
      </c>
      <c r="H243" s="1">
        <v>8.1338278887788096E-4</v>
      </c>
      <c r="I243" s="1">
        <v>0.97724752324570496</v>
      </c>
      <c r="J243" s="1">
        <v>1</v>
      </c>
    </row>
    <row r="244" spans="1:10">
      <c r="A244" s="1" t="s">
        <v>300</v>
      </c>
      <c r="B244" s="1">
        <v>1895</v>
      </c>
      <c r="C244" s="1">
        <v>2026</v>
      </c>
      <c r="D244" s="1">
        <v>1215</v>
      </c>
      <c r="E244" s="1">
        <v>2660</v>
      </c>
      <c r="F244" s="1">
        <v>-1.8311604373338199E-2</v>
      </c>
      <c r="G244" s="1">
        <v>11.5096526401699</v>
      </c>
      <c r="H244" s="1">
        <v>7.1058711104643501E-4</v>
      </c>
      <c r="I244" s="1">
        <v>0.97873343769403198</v>
      </c>
      <c r="J244" s="1">
        <v>1</v>
      </c>
    </row>
    <row r="245" spans="1:10">
      <c r="A245" s="1" t="s">
        <v>301</v>
      </c>
      <c r="B245" s="1">
        <v>2673</v>
      </c>
      <c r="C245" s="1">
        <v>1398</v>
      </c>
      <c r="D245" s="1">
        <v>1483</v>
      </c>
      <c r="E245" s="1">
        <v>2562</v>
      </c>
      <c r="F245" s="1">
        <v>-1.6575581773398601E-2</v>
      </c>
      <c r="G245" s="1">
        <v>11.5452762801291</v>
      </c>
      <c r="H245" s="1">
        <v>6.0255086754445997E-4</v>
      </c>
      <c r="I245" s="1">
        <v>0.98041636495334805</v>
      </c>
      <c r="J245" s="1">
        <v>1</v>
      </c>
    </row>
    <row r="246" spans="1:10">
      <c r="A246" s="1" t="s">
        <v>302</v>
      </c>
      <c r="B246" s="1">
        <v>2581</v>
      </c>
      <c r="C246" s="1">
        <v>2349</v>
      </c>
      <c r="D246" s="1">
        <v>2492</v>
      </c>
      <c r="E246" s="1">
        <v>2394</v>
      </c>
      <c r="F246" s="1">
        <v>1.4575145511771199E-2</v>
      </c>
      <c r="G246" s="1">
        <v>11.728122783803901</v>
      </c>
      <c r="H246" s="1">
        <v>5.5314268672914204E-4</v>
      </c>
      <c r="I246" s="1">
        <v>0.98123629430221104</v>
      </c>
      <c r="J246" s="1">
        <v>1</v>
      </c>
    </row>
    <row r="247" spans="1:10">
      <c r="A247" s="1" t="s">
        <v>303</v>
      </c>
      <c r="B247" s="1">
        <v>5078</v>
      </c>
      <c r="C247" s="1">
        <v>4994</v>
      </c>
      <c r="D247" s="1">
        <v>5419</v>
      </c>
      <c r="E247" s="1">
        <v>4768</v>
      </c>
      <c r="F247" s="1">
        <v>-1.00368390888928E-2</v>
      </c>
      <c r="G247" s="1">
        <v>12.548490033629101</v>
      </c>
      <c r="H247" s="1">
        <v>5.2753369853152099E-4</v>
      </c>
      <c r="I247" s="1">
        <v>0.98167571734039605</v>
      </c>
      <c r="J247" s="1">
        <v>1</v>
      </c>
    </row>
    <row r="248" spans="1:10">
      <c r="A248" s="1" t="s">
        <v>304</v>
      </c>
      <c r="B248" s="1">
        <v>3916</v>
      </c>
      <c r="C248" s="1">
        <v>4148</v>
      </c>
      <c r="D248" s="1">
        <v>3674</v>
      </c>
      <c r="E248" s="1">
        <v>4287</v>
      </c>
      <c r="F248" s="1">
        <v>1.11339181510893E-2</v>
      </c>
      <c r="G248" s="1">
        <v>12.2743725340352</v>
      </c>
      <c r="H248" s="1">
        <v>5.1907266650993999E-4</v>
      </c>
      <c r="I248" s="1">
        <v>0.98182323588937703</v>
      </c>
      <c r="J248" s="1">
        <v>1</v>
      </c>
    </row>
    <row r="249" spans="1:10">
      <c r="A249" s="1" t="s">
        <v>305</v>
      </c>
      <c r="B249" s="1">
        <v>5663</v>
      </c>
      <c r="C249" s="1">
        <v>5654</v>
      </c>
      <c r="D249" s="1">
        <v>5712</v>
      </c>
      <c r="E249" s="1">
        <v>5546</v>
      </c>
      <c r="F249" s="1">
        <v>8.8439299888180105E-3</v>
      </c>
      <c r="G249" s="1">
        <v>12.682878479233301</v>
      </c>
      <c r="H249" s="1">
        <v>4.5613656538247602E-4</v>
      </c>
      <c r="I249" s="1">
        <v>0.98296059246048595</v>
      </c>
      <c r="J249" s="1">
        <v>1</v>
      </c>
    </row>
    <row r="250" spans="1:10">
      <c r="A250" s="1" t="s">
        <v>306</v>
      </c>
      <c r="B250" s="1">
        <v>4219</v>
      </c>
      <c r="C250" s="1">
        <v>5017</v>
      </c>
      <c r="D250" s="1">
        <v>4481</v>
      </c>
      <c r="E250" s="1">
        <v>4682</v>
      </c>
      <c r="F250" s="1">
        <v>9.5461279044538293E-3</v>
      </c>
      <c r="G250" s="1">
        <v>12.435673855583</v>
      </c>
      <c r="H250" s="1">
        <v>4.3573807645907997E-4</v>
      </c>
      <c r="I250" s="1">
        <v>0.98334589576193898</v>
      </c>
      <c r="J250" s="1">
        <v>1</v>
      </c>
    </row>
    <row r="251" spans="1:10">
      <c r="A251" s="1" t="s">
        <v>307</v>
      </c>
      <c r="B251" s="1">
        <v>5306</v>
      </c>
      <c r="C251" s="1">
        <v>5807</v>
      </c>
      <c r="D251" s="1">
        <v>6103</v>
      </c>
      <c r="E251" s="1">
        <v>5031</v>
      </c>
      <c r="F251" s="1">
        <v>6.6365561916513303E-3</v>
      </c>
      <c r="G251" s="1">
        <v>12.6615002821361</v>
      </c>
      <c r="H251" s="1">
        <v>2.5252489024185599E-4</v>
      </c>
      <c r="I251" s="1">
        <v>0.98732132472313106</v>
      </c>
      <c r="J251" s="1">
        <v>1</v>
      </c>
    </row>
    <row r="252" spans="1:10">
      <c r="A252" s="1" t="s">
        <v>308</v>
      </c>
      <c r="B252" s="1">
        <v>5663</v>
      </c>
      <c r="C252" s="1">
        <v>5561</v>
      </c>
      <c r="D252" s="1">
        <v>5864</v>
      </c>
      <c r="E252" s="1">
        <v>5348</v>
      </c>
      <c r="F252" s="1">
        <v>5.8398908740989403E-3</v>
      </c>
      <c r="G252" s="1">
        <v>12.6740011783927</v>
      </c>
      <c r="H252" s="1">
        <v>1.9748414417743201E-4</v>
      </c>
      <c r="I252" s="1">
        <v>0.98878777295808495</v>
      </c>
      <c r="J252" s="1">
        <v>1</v>
      </c>
    </row>
    <row r="253" spans="1:10">
      <c r="A253" s="1" t="s">
        <v>309</v>
      </c>
      <c r="B253" s="1">
        <v>4779</v>
      </c>
      <c r="C253" s="1">
        <v>4161</v>
      </c>
      <c r="D253" s="1">
        <v>4701</v>
      </c>
      <c r="E253" s="1">
        <v>4241</v>
      </c>
      <c r="F253" s="1">
        <v>4.4353407381843802E-3</v>
      </c>
      <c r="G253" s="1">
        <v>12.398582585165601</v>
      </c>
      <c r="H253" s="1">
        <v>9.1249966921808104E-5</v>
      </c>
      <c r="I253" s="1">
        <v>0.99237833572913603</v>
      </c>
      <c r="J253" s="1">
        <v>1</v>
      </c>
    </row>
    <row r="254" spans="1:10">
      <c r="A254" s="8" t="s">
        <v>310</v>
      </c>
      <c r="B254" s="8">
        <v>3634</v>
      </c>
      <c r="C254" s="8">
        <v>3704</v>
      </c>
      <c r="D254" s="8">
        <v>3238</v>
      </c>
      <c r="E254" s="8">
        <v>4064</v>
      </c>
      <c r="F254" s="8">
        <v>-3.8203155022870799E-3</v>
      </c>
      <c r="G254" s="8">
        <v>12.171457771755399</v>
      </c>
      <c r="H254" s="8">
        <v>5.6047847422913099E-5</v>
      </c>
      <c r="I254" s="8">
        <v>0.99402668423241902</v>
      </c>
      <c r="J254" s="8">
        <v>1</v>
      </c>
    </row>
    <row r="256" spans="1:10">
      <c r="A256" s="9" t="s">
        <v>467</v>
      </c>
      <c r="B256" s="10" t="s">
        <v>468</v>
      </c>
      <c r="C256" s="10" t="s">
        <v>470</v>
      </c>
      <c r="D256" s="10" t="s">
        <v>469</v>
      </c>
    </row>
    <row r="257" spans="1:4">
      <c r="A257" s="11" t="s">
        <v>282</v>
      </c>
      <c r="B257" s="11" t="s">
        <v>337</v>
      </c>
      <c r="C257" s="11" t="s">
        <v>338</v>
      </c>
      <c r="D257" s="11"/>
    </row>
    <row r="258" spans="1:4">
      <c r="A258" s="1" t="s">
        <v>490</v>
      </c>
      <c r="B258" s="1" t="s">
        <v>339</v>
      </c>
      <c r="C258" s="1" t="s">
        <v>340</v>
      </c>
      <c r="D258" s="1" t="s">
        <v>341</v>
      </c>
    </row>
    <row r="259" spans="1:4">
      <c r="A259" s="1" t="s">
        <v>491</v>
      </c>
      <c r="B259" s="1" t="s">
        <v>342</v>
      </c>
      <c r="C259" s="1" t="s">
        <v>343</v>
      </c>
      <c r="D259" s="1"/>
    </row>
    <row r="260" spans="1:4">
      <c r="A260" s="1" t="s">
        <v>492</v>
      </c>
      <c r="B260" s="1" t="s">
        <v>344</v>
      </c>
      <c r="C260" s="1" t="s">
        <v>345</v>
      </c>
      <c r="D260" s="1"/>
    </row>
    <row r="261" spans="1:4">
      <c r="A261" s="1" t="s">
        <v>493</v>
      </c>
      <c r="B261" s="1" t="s">
        <v>346</v>
      </c>
      <c r="C261" s="1" t="s">
        <v>347</v>
      </c>
      <c r="D261" s="1"/>
    </row>
    <row r="262" spans="1:4">
      <c r="A262" s="1" t="s">
        <v>494</v>
      </c>
      <c r="B262" s="1" t="s">
        <v>348</v>
      </c>
      <c r="C262" s="1" t="s">
        <v>349</v>
      </c>
      <c r="D262" s="1" t="s">
        <v>350</v>
      </c>
    </row>
    <row r="263" spans="1:4">
      <c r="A263" s="1" t="s">
        <v>495</v>
      </c>
      <c r="B263" s="1" t="s">
        <v>351</v>
      </c>
      <c r="C263" s="1" t="s">
        <v>352</v>
      </c>
      <c r="D263" s="1"/>
    </row>
    <row r="264" spans="1:4">
      <c r="A264" s="1" t="s">
        <v>496</v>
      </c>
      <c r="B264" s="1" t="s">
        <v>471</v>
      </c>
      <c r="C264" s="1" t="s">
        <v>472</v>
      </c>
      <c r="D264" s="1" t="s">
        <v>473</v>
      </c>
    </row>
    <row r="265" spans="1:4">
      <c r="A265" s="1" t="s">
        <v>497</v>
      </c>
      <c r="B265" s="1" t="s">
        <v>353</v>
      </c>
      <c r="C265" s="1" t="s">
        <v>354</v>
      </c>
      <c r="D265" s="1" t="s">
        <v>355</v>
      </c>
    </row>
    <row r="266" spans="1:4">
      <c r="A266" s="1" t="s">
        <v>498</v>
      </c>
      <c r="B266" s="1" t="s">
        <v>360</v>
      </c>
      <c r="C266" s="1" t="s">
        <v>361</v>
      </c>
      <c r="D266" s="1"/>
    </row>
    <row r="267" spans="1:4">
      <c r="A267" s="1" t="s">
        <v>499</v>
      </c>
      <c r="B267" s="1" t="s">
        <v>362</v>
      </c>
      <c r="C267" s="1" t="s">
        <v>363</v>
      </c>
      <c r="D267" s="1"/>
    </row>
    <row r="268" spans="1:4">
      <c r="A268" s="1" t="s">
        <v>500</v>
      </c>
      <c r="B268" s="1" t="s">
        <v>364</v>
      </c>
      <c r="C268" s="1" t="s">
        <v>365</v>
      </c>
      <c r="D268" s="1"/>
    </row>
    <row r="269" spans="1:4">
      <c r="A269" s="1" t="s">
        <v>501</v>
      </c>
      <c r="B269" s="1" t="s">
        <v>366</v>
      </c>
      <c r="C269" s="1" t="s">
        <v>367</v>
      </c>
      <c r="D269" s="1"/>
    </row>
    <row r="270" spans="1:4">
      <c r="A270" s="1" t="s">
        <v>502</v>
      </c>
      <c r="B270" s="1" t="s">
        <v>368</v>
      </c>
      <c r="C270" s="1" t="s">
        <v>369</v>
      </c>
      <c r="D270" s="1" t="s">
        <v>370</v>
      </c>
    </row>
    <row r="271" spans="1:4">
      <c r="A271" s="1" t="s">
        <v>503</v>
      </c>
      <c r="B271" s="1" t="s">
        <v>371</v>
      </c>
      <c r="C271" s="1" t="s">
        <v>372</v>
      </c>
      <c r="D271" s="1" t="s">
        <v>373</v>
      </c>
    </row>
    <row r="272" spans="1:4">
      <c r="A272" s="1" t="s">
        <v>504</v>
      </c>
      <c r="B272" s="1" t="s">
        <v>374</v>
      </c>
      <c r="C272" s="1" t="s">
        <v>375</v>
      </c>
      <c r="D272" s="1"/>
    </row>
    <row r="273" spans="1:4">
      <c r="A273" s="1" t="s">
        <v>505</v>
      </c>
      <c r="B273" s="1" t="s">
        <v>474</v>
      </c>
      <c r="C273" s="1" t="s">
        <v>475</v>
      </c>
      <c r="D273" s="1"/>
    </row>
    <row r="274" spans="1:4">
      <c r="A274" s="1" t="s">
        <v>506</v>
      </c>
      <c r="B274" s="1" t="s">
        <v>376</v>
      </c>
      <c r="C274" s="1" t="s">
        <v>377</v>
      </c>
      <c r="D274" s="1"/>
    </row>
    <row r="275" spans="1:4">
      <c r="A275" s="1" t="s">
        <v>507</v>
      </c>
      <c r="B275" s="1" t="s">
        <v>383</v>
      </c>
      <c r="C275" s="1" t="s">
        <v>384</v>
      </c>
      <c r="D275" s="1"/>
    </row>
    <row r="276" spans="1:4">
      <c r="A276" s="1" t="s">
        <v>508</v>
      </c>
      <c r="B276" s="1" t="s">
        <v>392</v>
      </c>
      <c r="C276" s="1" t="s">
        <v>393</v>
      </c>
      <c r="D276" s="1"/>
    </row>
    <row r="277" spans="1:4">
      <c r="A277" s="1" t="s">
        <v>509</v>
      </c>
      <c r="B277" s="1" t="s">
        <v>476</v>
      </c>
      <c r="C277" s="1" t="s">
        <v>477</v>
      </c>
      <c r="D277" s="1"/>
    </row>
    <row r="278" spans="1:4">
      <c r="A278" s="1" t="s">
        <v>510</v>
      </c>
      <c r="B278" s="1" t="s">
        <v>398</v>
      </c>
      <c r="C278" s="1" t="s">
        <v>399</v>
      </c>
      <c r="D278" s="1"/>
    </row>
    <row r="279" spans="1:4">
      <c r="A279" s="1" t="s">
        <v>511</v>
      </c>
      <c r="B279" s="1" t="s">
        <v>402</v>
      </c>
      <c r="C279" s="1" t="s">
        <v>403</v>
      </c>
      <c r="D279" s="1"/>
    </row>
    <row r="280" spans="1:4">
      <c r="A280" s="1" t="s">
        <v>512</v>
      </c>
      <c r="B280" s="1" t="s">
        <v>410</v>
      </c>
      <c r="C280" s="1" t="s">
        <v>411</v>
      </c>
      <c r="D280" s="1"/>
    </row>
    <row r="281" spans="1:4">
      <c r="A281" s="1" t="s">
        <v>513</v>
      </c>
      <c r="B281" s="1" t="s">
        <v>412</v>
      </c>
      <c r="C281" s="1" t="s">
        <v>413</v>
      </c>
      <c r="D281" s="1"/>
    </row>
    <row r="282" spans="1:4">
      <c r="A282" s="1" t="s">
        <v>514</v>
      </c>
      <c r="B282" s="1" t="s">
        <v>414</v>
      </c>
      <c r="C282" s="1" t="s">
        <v>415</v>
      </c>
      <c r="D282" s="1"/>
    </row>
    <row r="283" spans="1:4">
      <c r="A283" s="1" t="s">
        <v>515</v>
      </c>
      <c r="B283" s="1" t="s">
        <v>478</v>
      </c>
      <c r="C283" s="1" t="s">
        <v>479</v>
      </c>
      <c r="D283" s="1"/>
    </row>
    <row r="284" spans="1:4">
      <c r="A284" s="1" t="s">
        <v>516</v>
      </c>
      <c r="B284" s="1" t="s">
        <v>422</v>
      </c>
      <c r="C284" s="1" t="s">
        <v>423</v>
      </c>
      <c r="D284" s="1"/>
    </row>
    <row r="285" spans="1:4">
      <c r="A285" s="1" t="s">
        <v>517</v>
      </c>
      <c r="B285" s="1" t="s">
        <v>430</v>
      </c>
      <c r="C285" s="1" t="s">
        <v>431</v>
      </c>
      <c r="D285" s="1"/>
    </row>
    <row r="286" spans="1:4">
      <c r="A286" s="1" t="s">
        <v>518</v>
      </c>
      <c r="B286" s="1" t="s">
        <v>432</v>
      </c>
      <c r="C286" s="1" t="s">
        <v>433</v>
      </c>
      <c r="D286" s="1"/>
    </row>
    <row r="287" spans="1:4">
      <c r="A287" s="1" t="s">
        <v>519</v>
      </c>
      <c r="B287" s="1" t="s">
        <v>480</v>
      </c>
      <c r="C287" s="1" t="s">
        <v>481</v>
      </c>
      <c r="D287" s="1"/>
    </row>
    <row r="288" spans="1:4">
      <c r="A288" s="1" t="s">
        <v>520</v>
      </c>
      <c r="B288" s="1" t="s">
        <v>434</v>
      </c>
      <c r="C288" s="1" t="s">
        <v>435</v>
      </c>
      <c r="D288" s="1"/>
    </row>
    <row r="289" spans="1:4">
      <c r="A289" s="1" t="s">
        <v>521</v>
      </c>
      <c r="B289" s="1" t="s">
        <v>482</v>
      </c>
      <c r="C289" s="1" t="s">
        <v>483</v>
      </c>
      <c r="D289" s="1"/>
    </row>
    <row r="290" spans="1:4">
      <c r="A290" s="1" t="s">
        <v>522</v>
      </c>
      <c r="B290" s="1" t="s">
        <v>484</v>
      </c>
      <c r="C290" s="1" t="s">
        <v>485</v>
      </c>
      <c r="D290" s="1"/>
    </row>
    <row r="291" spans="1:4">
      <c r="A291" s="1" t="s">
        <v>523</v>
      </c>
      <c r="B291" s="1" t="s">
        <v>486</v>
      </c>
      <c r="C291" s="1" t="s">
        <v>487</v>
      </c>
      <c r="D291" s="1"/>
    </row>
    <row r="292" spans="1:4">
      <c r="A292" s="1" t="s">
        <v>524</v>
      </c>
      <c r="B292" s="1" t="s">
        <v>441</v>
      </c>
      <c r="C292" s="1" t="s">
        <v>442</v>
      </c>
      <c r="D292" s="1"/>
    </row>
    <row r="293" spans="1:4">
      <c r="A293" s="1" t="s">
        <v>525</v>
      </c>
      <c r="B293" s="1" t="s">
        <v>443</v>
      </c>
      <c r="C293" s="1" t="s">
        <v>444</v>
      </c>
      <c r="D293" s="1"/>
    </row>
    <row r="294" spans="1:4">
      <c r="A294" s="1" t="s">
        <v>526</v>
      </c>
      <c r="B294" s="1" t="s">
        <v>447</v>
      </c>
      <c r="C294" s="1" t="s">
        <v>448</v>
      </c>
      <c r="D294" s="1" t="s">
        <v>449</v>
      </c>
    </row>
    <row r="295" spans="1:4">
      <c r="A295" s="1" t="s">
        <v>527</v>
      </c>
      <c r="B295" s="1" t="s">
        <v>488</v>
      </c>
      <c r="C295" s="1" t="s">
        <v>489</v>
      </c>
      <c r="D295" s="1"/>
    </row>
    <row r="296" spans="1:4">
      <c r="A296" s="1" t="s">
        <v>528</v>
      </c>
      <c r="B296" s="1" t="s">
        <v>450</v>
      </c>
      <c r="C296" s="1" t="s">
        <v>451</v>
      </c>
      <c r="D296" s="1" t="s">
        <v>452</v>
      </c>
    </row>
    <row r="297" spans="1:4">
      <c r="A297" s="1" t="s">
        <v>529</v>
      </c>
      <c r="B297" s="1" t="s">
        <v>458</v>
      </c>
      <c r="C297" s="1" t="s">
        <v>459</v>
      </c>
      <c r="D297" s="1"/>
    </row>
    <row r="298" spans="1:4">
      <c r="A298" s="8" t="s">
        <v>530</v>
      </c>
      <c r="B298" s="8" t="s">
        <v>462</v>
      </c>
      <c r="C298" s="8" t="s">
        <v>463</v>
      </c>
      <c r="D298" s="8"/>
    </row>
  </sheetData>
  <phoneticPr fontId="3" type="noConversion"/>
  <conditionalFormatting sqref="A6:A25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pTDE</vt:lpstr>
      <vt:lpstr>mT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su Kim</dc:creator>
  <cp:lastModifiedBy>김희수</cp:lastModifiedBy>
  <dcterms:created xsi:type="dcterms:W3CDTF">2022-08-23T05:30:10Z</dcterms:created>
  <dcterms:modified xsi:type="dcterms:W3CDTF">2024-01-31T12:42:26Z</dcterms:modified>
</cp:coreProperties>
</file>